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Christian/Documents/Ulm 2007-/Publications/papers/in preparation/Reich Screening 2023/"/>
    </mc:Choice>
  </mc:AlternateContent>
  <xr:revisionPtr revIDLastSave="0" documentId="13_ncr:1_{79C38793-1952-9F49-80A3-3CA0E1201797}" xr6:coauthVersionLast="47" xr6:coauthVersionMax="47" xr10:uidLastSave="{00000000-0000-0000-0000-000000000000}"/>
  <bookViews>
    <workbookView xWindow="920" yWindow="500" windowWidth="21040" windowHeight="28300" xr2:uid="{00000000-000D-0000-FFFF-FFFF00000000}"/>
  </bookViews>
  <sheets>
    <sheet name="strain collection 1st HTS" sheetId="18" r:id="rId1"/>
  </sheets>
  <definedNames>
    <definedName name="_xlnm._FilterDatabase" localSheetId="0" hidden="1">'strain collection 1st HTS'!$A$1:$I$3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47" uniqueCount="450">
  <si>
    <t>Pediococcus</t>
  </si>
  <si>
    <t>A1082</t>
  </si>
  <si>
    <t>A1084</t>
  </si>
  <si>
    <t>A1085</t>
  </si>
  <si>
    <t>A1087</t>
  </si>
  <si>
    <t>A1088</t>
  </si>
  <si>
    <t>A1089</t>
  </si>
  <si>
    <t>A1090</t>
  </si>
  <si>
    <t>A1091</t>
  </si>
  <si>
    <t>A1092</t>
  </si>
  <si>
    <t>A1093</t>
  </si>
  <si>
    <t>A1094</t>
  </si>
  <si>
    <t>A1095</t>
  </si>
  <si>
    <t>A1096</t>
  </si>
  <si>
    <t>A1097</t>
  </si>
  <si>
    <t>A1098</t>
  </si>
  <si>
    <t>A1099</t>
  </si>
  <si>
    <t>A1102</t>
  </si>
  <si>
    <t>A1103</t>
  </si>
  <si>
    <t>A1104</t>
  </si>
  <si>
    <t>A1105</t>
  </si>
  <si>
    <t>A1106</t>
  </si>
  <si>
    <t>A1107</t>
  </si>
  <si>
    <t>A1108</t>
  </si>
  <si>
    <t>A1109</t>
  </si>
  <si>
    <t>A1110</t>
  </si>
  <si>
    <t>A1111</t>
  </si>
  <si>
    <t>A1112</t>
  </si>
  <si>
    <t>A1114</t>
  </si>
  <si>
    <t>A1117</t>
  </si>
  <si>
    <t>A1118</t>
  </si>
  <si>
    <t>A1119</t>
  </si>
  <si>
    <t>A1120</t>
  </si>
  <si>
    <t>A1121</t>
  </si>
  <si>
    <t>A1122</t>
  </si>
  <si>
    <t>A1123</t>
  </si>
  <si>
    <t>A1124</t>
  </si>
  <si>
    <t>A1125</t>
  </si>
  <si>
    <t>A1126</t>
  </si>
  <si>
    <t>A1128</t>
  </si>
  <si>
    <t>A1129</t>
  </si>
  <si>
    <t>A1130</t>
  </si>
  <si>
    <t>A1131</t>
  </si>
  <si>
    <t>A1132</t>
  </si>
  <si>
    <t>A1133</t>
  </si>
  <si>
    <t>A1134</t>
  </si>
  <si>
    <t>A1135</t>
  </si>
  <si>
    <t>A1136</t>
  </si>
  <si>
    <t>A1137</t>
  </si>
  <si>
    <t>A1138</t>
  </si>
  <si>
    <t>A1140</t>
  </si>
  <si>
    <t>A1141</t>
  </si>
  <si>
    <t>A1142</t>
  </si>
  <si>
    <t>A1143</t>
  </si>
  <si>
    <t>A1144</t>
  </si>
  <si>
    <t>A1145</t>
  </si>
  <si>
    <t>A1146</t>
  </si>
  <si>
    <t>A1147</t>
  </si>
  <si>
    <t>A1148</t>
  </si>
  <si>
    <t>A1149</t>
  </si>
  <si>
    <t>A1150</t>
  </si>
  <si>
    <t>A1152</t>
  </si>
  <si>
    <t>A1153</t>
  </si>
  <si>
    <t>A1154</t>
  </si>
  <si>
    <t>A1155</t>
  </si>
  <si>
    <t>A1156</t>
  </si>
  <si>
    <t>A1157</t>
  </si>
  <si>
    <t>A1158</t>
  </si>
  <si>
    <t>A1159</t>
  </si>
  <si>
    <t>A1162</t>
  </si>
  <si>
    <t>A1163</t>
  </si>
  <si>
    <t>A1164</t>
  </si>
  <si>
    <t>A1165</t>
  </si>
  <si>
    <t>A1166</t>
  </si>
  <si>
    <t>A1167</t>
  </si>
  <si>
    <t>A1168</t>
  </si>
  <si>
    <t>A1169</t>
  </si>
  <si>
    <t>A1170</t>
  </si>
  <si>
    <t>A1171</t>
  </si>
  <si>
    <t>A1172</t>
  </si>
  <si>
    <t>A1173</t>
  </si>
  <si>
    <t>A1174</t>
  </si>
  <si>
    <t>A1175</t>
  </si>
  <si>
    <t>A1176</t>
  </si>
  <si>
    <t>A1177</t>
  </si>
  <si>
    <t>A1178</t>
  </si>
  <si>
    <t>A1179</t>
  </si>
  <si>
    <t>A1180</t>
  </si>
  <si>
    <t>A1186</t>
  </si>
  <si>
    <t>A1187</t>
  </si>
  <si>
    <t>A1188</t>
  </si>
  <si>
    <t>A1189</t>
  </si>
  <si>
    <t>A1190</t>
  </si>
  <si>
    <t>A1191</t>
  </si>
  <si>
    <t>A1192</t>
  </si>
  <si>
    <t>A1193</t>
  </si>
  <si>
    <t>A1194</t>
  </si>
  <si>
    <t>A1196</t>
  </si>
  <si>
    <t>A1197</t>
  </si>
  <si>
    <t>A1198</t>
  </si>
  <si>
    <t>A1199</t>
  </si>
  <si>
    <t>A1200</t>
  </si>
  <si>
    <t>A1201</t>
  </si>
  <si>
    <t>A1202</t>
  </si>
  <si>
    <t>A1203</t>
  </si>
  <si>
    <t>A1204</t>
  </si>
  <si>
    <t>A1205</t>
  </si>
  <si>
    <t>A1206</t>
  </si>
  <si>
    <t>A1207</t>
  </si>
  <si>
    <t>A1208</t>
  </si>
  <si>
    <t>A1209</t>
  </si>
  <si>
    <t>A1211</t>
  </si>
  <si>
    <t>A1212</t>
  </si>
  <si>
    <t>A1213</t>
  </si>
  <si>
    <t>A1214</t>
  </si>
  <si>
    <t>A1216</t>
  </si>
  <si>
    <t>A1217</t>
  </si>
  <si>
    <t>A1219</t>
  </si>
  <si>
    <t>A1220</t>
  </si>
  <si>
    <t>A1221</t>
  </si>
  <si>
    <t>A1222</t>
  </si>
  <si>
    <t>A1223</t>
  </si>
  <si>
    <t>A1224</t>
  </si>
  <si>
    <t>A1225</t>
  </si>
  <si>
    <t>A1226</t>
  </si>
  <si>
    <t>A1227</t>
  </si>
  <si>
    <t>A1228</t>
  </si>
  <si>
    <t>A1229</t>
  </si>
  <si>
    <t>A1230</t>
  </si>
  <si>
    <t>A1231</t>
  </si>
  <si>
    <t>A1232</t>
  </si>
  <si>
    <t>A1233</t>
  </si>
  <si>
    <t>A1234</t>
  </si>
  <si>
    <t>A1235</t>
  </si>
  <si>
    <t>A1236</t>
  </si>
  <si>
    <t>A1237</t>
  </si>
  <si>
    <t>A1238</t>
  </si>
  <si>
    <t>A1239</t>
  </si>
  <si>
    <t>A1240</t>
  </si>
  <si>
    <t>A1241</t>
  </si>
  <si>
    <t>A1242</t>
  </si>
  <si>
    <t>A1243</t>
  </si>
  <si>
    <t>A1244</t>
  </si>
  <si>
    <t>A1245</t>
  </si>
  <si>
    <t>A1246</t>
  </si>
  <si>
    <t>A1247</t>
  </si>
  <si>
    <t>A1248</t>
  </si>
  <si>
    <t>A1249</t>
  </si>
  <si>
    <t>A1250</t>
  </si>
  <si>
    <t>A1251</t>
  </si>
  <si>
    <t>A1252</t>
  </si>
  <si>
    <t>A1253</t>
  </si>
  <si>
    <t>A1254</t>
  </si>
  <si>
    <t>A1255</t>
  </si>
  <si>
    <t>A1256</t>
  </si>
  <si>
    <t>A1257</t>
  </si>
  <si>
    <t>A1258</t>
  </si>
  <si>
    <t>A1259</t>
  </si>
  <si>
    <t>A1260</t>
  </si>
  <si>
    <t>A1261</t>
  </si>
  <si>
    <t>A1262</t>
  </si>
  <si>
    <t>A1263</t>
  </si>
  <si>
    <t>A1264</t>
  </si>
  <si>
    <t>A1265</t>
  </si>
  <si>
    <t>A1266</t>
  </si>
  <si>
    <t>A1267</t>
  </si>
  <si>
    <t>A1268</t>
  </si>
  <si>
    <t>A1269</t>
  </si>
  <si>
    <t>A1270</t>
  </si>
  <si>
    <t>A1271</t>
  </si>
  <si>
    <t>A1272</t>
  </si>
  <si>
    <t>A1273</t>
  </si>
  <si>
    <t>A1274</t>
  </si>
  <si>
    <t>A1275</t>
  </si>
  <si>
    <t>A1276</t>
  </si>
  <si>
    <t>A1277</t>
  </si>
  <si>
    <t>A1278</t>
  </si>
  <si>
    <t>A1279</t>
  </si>
  <si>
    <t>A1280</t>
  </si>
  <si>
    <t>A1281</t>
  </si>
  <si>
    <t>A1282</t>
  </si>
  <si>
    <t>A1283</t>
  </si>
  <si>
    <t>A1284</t>
  </si>
  <si>
    <t>A1285</t>
  </si>
  <si>
    <t>A1286</t>
  </si>
  <si>
    <t>A1291</t>
  </si>
  <si>
    <t>A1292</t>
  </si>
  <si>
    <t>A1293</t>
  </si>
  <si>
    <t>A1294</t>
  </si>
  <si>
    <t>A1295</t>
  </si>
  <si>
    <t>A1298</t>
  </si>
  <si>
    <t>A1300</t>
  </si>
  <si>
    <t>A1301</t>
  </si>
  <si>
    <t>A1302</t>
  </si>
  <si>
    <t>A1303</t>
  </si>
  <si>
    <t>A1304</t>
  </si>
  <si>
    <t>A1305</t>
  </si>
  <si>
    <t>A1306</t>
  </si>
  <si>
    <t>A1307</t>
  </si>
  <si>
    <t>A1309</t>
  </si>
  <si>
    <t>A1310</t>
  </si>
  <si>
    <t>A1311</t>
  </si>
  <si>
    <t>A1312</t>
  </si>
  <si>
    <t>A1313</t>
  </si>
  <si>
    <t>A1314</t>
  </si>
  <si>
    <t>A1315</t>
  </si>
  <si>
    <t>A1316</t>
  </si>
  <si>
    <t>A1317</t>
  </si>
  <si>
    <t>A1318</t>
  </si>
  <si>
    <t>A1319</t>
  </si>
  <si>
    <t>A1320</t>
  </si>
  <si>
    <t>A1321</t>
  </si>
  <si>
    <t>A1322</t>
  </si>
  <si>
    <t>A1323</t>
  </si>
  <si>
    <t>A1324</t>
  </si>
  <si>
    <t>A1325</t>
  </si>
  <si>
    <t>A1326</t>
  </si>
  <si>
    <t>A1327</t>
  </si>
  <si>
    <t>A1328</t>
  </si>
  <si>
    <t>A1329</t>
  </si>
  <si>
    <t>A1330</t>
  </si>
  <si>
    <t>A1385</t>
  </si>
  <si>
    <t>A1386</t>
  </si>
  <si>
    <t>A1387</t>
  </si>
  <si>
    <t>A1388</t>
  </si>
  <si>
    <t>A1389</t>
  </si>
  <si>
    <t>A1390</t>
  </si>
  <si>
    <t>A1391</t>
  </si>
  <si>
    <t>A1392</t>
  </si>
  <si>
    <t>A1394</t>
  </si>
  <si>
    <t>A1395</t>
  </si>
  <si>
    <t>A1396</t>
  </si>
  <si>
    <t>A1398</t>
  </si>
  <si>
    <t>A1399</t>
  </si>
  <si>
    <t>A1400</t>
  </si>
  <si>
    <t>A1401</t>
  </si>
  <si>
    <t>A1402</t>
  </si>
  <si>
    <t>A1403</t>
  </si>
  <si>
    <t>A1404</t>
  </si>
  <si>
    <t>A1405</t>
  </si>
  <si>
    <t>A1406</t>
  </si>
  <si>
    <t>A1407</t>
  </si>
  <si>
    <t>A1408</t>
  </si>
  <si>
    <t>A1409</t>
  </si>
  <si>
    <t>A1410</t>
  </si>
  <si>
    <t>A1411</t>
  </si>
  <si>
    <t>A1412</t>
  </si>
  <si>
    <t>A1413</t>
  </si>
  <si>
    <t>A1414</t>
  </si>
  <si>
    <t>A1415</t>
  </si>
  <si>
    <t>A1416</t>
  </si>
  <si>
    <t>A1417</t>
  </si>
  <si>
    <t>A1420</t>
  </si>
  <si>
    <t>A1421</t>
  </si>
  <si>
    <t>A1422</t>
  </si>
  <si>
    <t>A1423</t>
  </si>
  <si>
    <t>A1424</t>
  </si>
  <si>
    <t>A1425</t>
  </si>
  <si>
    <t>A1427</t>
  </si>
  <si>
    <t>A1428</t>
  </si>
  <si>
    <t>A1429</t>
  </si>
  <si>
    <t>A1430</t>
  </si>
  <si>
    <t>A1432</t>
  </si>
  <si>
    <t>A1433</t>
  </si>
  <si>
    <t>A1434</t>
  </si>
  <si>
    <t>A1436</t>
  </si>
  <si>
    <t>A1437</t>
  </si>
  <si>
    <t>A1438</t>
  </si>
  <si>
    <t>A1439</t>
  </si>
  <si>
    <t>A1440</t>
  </si>
  <si>
    <t>A1441</t>
  </si>
  <si>
    <t>A1446</t>
  </si>
  <si>
    <t>A1447</t>
  </si>
  <si>
    <t>A1450</t>
  </si>
  <si>
    <t>A1451</t>
  </si>
  <si>
    <t>A1452</t>
  </si>
  <si>
    <t>A1453</t>
  </si>
  <si>
    <t>A1454</t>
  </si>
  <si>
    <t>A1455</t>
  </si>
  <si>
    <t>A1456</t>
  </si>
  <si>
    <t>A1457</t>
  </si>
  <si>
    <t>A1458</t>
  </si>
  <si>
    <t>A1459</t>
  </si>
  <si>
    <t>A1461</t>
  </si>
  <si>
    <t>A1464</t>
  </si>
  <si>
    <t>A1466</t>
  </si>
  <si>
    <t>A1467</t>
  </si>
  <si>
    <t>A1468</t>
  </si>
  <si>
    <t>A1469</t>
  </si>
  <si>
    <t>A1470</t>
  </si>
  <si>
    <t>A1471</t>
  </si>
  <si>
    <t>A1472</t>
  </si>
  <si>
    <t>A1473</t>
  </si>
  <si>
    <t>A1489</t>
  </si>
  <si>
    <t>A1491</t>
  </si>
  <si>
    <t>A1492</t>
  </si>
  <si>
    <t>A1493</t>
  </si>
  <si>
    <t>A1494</t>
  </si>
  <si>
    <t>A1495</t>
  </si>
  <si>
    <t>A1496</t>
  </si>
  <si>
    <t>A1497</t>
  </si>
  <si>
    <t>A1498</t>
  </si>
  <si>
    <t>A1499</t>
  </si>
  <si>
    <t>A1500</t>
  </si>
  <si>
    <t>A1501</t>
  </si>
  <si>
    <t>A1502</t>
  </si>
  <si>
    <t>A1560</t>
  </si>
  <si>
    <t>A1561</t>
  </si>
  <si>
    <t>A1573</t>
  </si>
  <si>
    <t>A1574</t>
  </si>
  <si>
    <t>A1575</t>
  </si>
  <si>
    <t>A1580</t>
  </si>
  <si>
    <t>A1581</t>
  </si>
  <si>
    <t>A1587</t>
  </si>
  <si>
    <t>A1588</t>
  </si>
  <si>
    <t>A1593</t>
  </si>
  <si>
    <t>A1594</t>
  </si>
  <si>
    <t>A1601</t>
  </si>
  <si>
    <t>A1602</t>
  </si>
  <si>
    <t>A1603</t>
  </si>
  <si>
    <t>A1604</t>
  </si>
  <si>
    <t>A1607</t>
  </si>
  <si>
    <t>A1077</t>
  </si>
  <si>
    <t>A1078</t>
  </si>
  <si>
    <t>A1079</t>
  </si>
  <si>
    <t>A1080</t>
  </si>
  <si>
    <t>A1081</t>
  </si>
  <si>
    <t>A1215</t>
  </si>
  <si>
    <t>A1331</t>
  </si>
  <si>
    <t>A1332</t>
  </si>
  <si>
    <t>A1333</t>
  </si>
  <si>
    <t>A1334</t>
  </si>
  <si>
    <t>A1335</t>
  </si>
  <si>
    <t>A1336</t>
  </si>
  <si>
    <t>A1337</t>
  </si>
  <si>
    <t>A1339</t>
  </si>
  <si>
    <t>A1340</t>
  </si>
  <si>
    <t>A1341</t>
  </si>
  <si>
    <t>A1342</t>
  </si>
  <si>
    <t>A1343</t>
  </si>
  <si>
    <t>A1345</t>
  </si>
  <si>
    <t>A1346</t>
  </si>
  <si>
    <t>A1347</t>
  </si>
  <si>
    <t>A1348</t>
  </si>
  <si>
    <t>A1349</t>
  </si>
  <si>
    <t>A1350</t>
  </si>
  <si>
    <t>A1352</t>
  </si>
  <si>
    <t>A1353</t>
  </si>
  <si>
    <t>A1354</t>
  </si>
  <si>
    <t>A1355</t>
  </si>
  <si>
    <t>A1356</t>
  </si>
  <si>
    <t>A1358</t>
  </si>
  <si>
    <t>A1359</t>
  </si>
  <si>
    <t>A1360</t>
  </si>
  <si>
    <t>A1361</t>
  </si>
  <si>
    <t>A1362</t>
  </si>
  <si>
    <t>A1364</t>
  </si>
  <si>
    <t>A1365</t>
  </si>
  <si>
    <t>A1366</t>
  </si>
  <si>
    <t>A1368</t>
  </si>
  <si>
    <t>A1369</t>
  </si>
  <si>
    <t>A1370</t>
  </si>
  <si>
    <t>A1371</t>
  </si>
  <si>
    <t>A1372</t>
  </si>
  <si>
    <t>A1373</t>
  </si>
  <si>
    <t>A1374</t>
  </si>
  <si>
    <t>A1375</t>
  </si>
  <si>
    <t>A1376</t>
  </si>
  <si>
    <t>A1377</t>
  </si>
  <si>
    <t>A1378</t>
  </si>
  <si>
    <t>A1379</t>
  </si>
  <si>
    <t>A1380</t>
  </si>
  <si>
    <t>A1381</t>
  </si>
  <si>
    <t>A1382</t>
  </si>
  <si>
    <t>A1383</t>
  </si>
  <si>
    <t>A1384</t>
  </si>
  <si>
    <t>A1397</t>
  </si>
  <si>
    <t>A1426</t>
  </si>
  <si>
    <t>A1562</t>
  </si>
  <si>
    <t>A1563</t>
  </si>
  <si>
    <t>A1564</t>
  </si>
  <si>
    <t>A1565</t>
  </si>
  <si>
    <t>A1566</t>
  </si>
  <si>
    <t>A1568</t>
  </si>
  <si>
    <t>A1569</t>
  </si>
  <si>
    <t>A1570</t>
  </si>
  <si>
    <t>A1571</t>
  </si>
  <si>
    <t>A1572</t>
  </si>
  <si>
    <t>A1589</t>
  </si>
  <si>
    <t>A1590</t>
  </si>
  <si>
    <t>A1591</t>
  </si>
  <si>
    <t>A1592</t>
  </si>
  <si>
    <t>A1595</t>
  </si>
  <si>
    <t>Lactobacillus</t>
  </si>
  <si>
    <t>Leuconostoc</t>
  </si>
  <si>
    <t>curvatus</t>
  </si>
  <si>
    <t>curvatus/sakei</t>
  </si>
  <si>
    <t>sakei</t>
  </si>
  <si>
    <t>casei</t>
  </si>
  <si>
    <t>bavaricus</t>
  </si>
  <si>
    <t>rhamnosus</t>
  </si>
  <si>
    <t>lactis</t>
  </si>
  <si>
    <t>plantarum</t>
  </si>
  <si>
    <t>bavaricus/sakei</t>
  </si>
  <si>
    <t>paracasei</t>
  </si>
  <si>
    <t>fermentum</t>
  </si>
  <si>
    <t>reuteri</t>
  </si>
  <si>
    <t>cellobiosus</t>
  </si>
  <si>
    <t>plantarum ssp. arabinosus</t>
  </si>
  <si>
    <t>sp.</t>
  </si>
  <si>
    <t>acidophilus</t>
  </si>
  <si>
    <t>cremoris</t>
  </si>
  <si>
    <t>bulgaricus</t>
  </si>
  <si>
    <t>sanfrancisco</t>
  </si>
  <si>
    <t>fructivorans</t>
  </si>
  <si>
    <t>parvulus</t>
  </si>
  <si>
    <t>carevisiae</t>
  </si>
  <si>
    <t>pentosaceus</t>
  </si>
  <si>
    <t>mesenteroides</t>
  </si>
  <si>
    <t>brevis</t>
  </si>
  <si>
    <t>acidilactici</t>
  </si>
  <si>
    <t>A1608</t>
  </si>
  <si>
    <t xml:space="preserve">Lactobacillus </t>
  </si>
  <si>
    <t>acidilactici 347</t>
  </si>
  <si>
    <t>48h</t>
  </si>
  <si>
    <t>-</t>
  </si>
  <si>
    <t>+</t>
  </si>
  <si>
    <t>5,5-6,5</t>
  </si>
  <si>
    <t>20h</t>
  </si>
  <si>
    <t>ca. 6,5</t>
  </si>
  <si>
    <t>ca. 6,0</t>
  </si>
  <si>
    <t>ca. 7,0</t>
  </si>
  <si>
    <t>ca. 5,5</t>
  </si>
  <si>
    <t>22h</t>
  </si>
  <si>
    <t>ca. 7,5</t>
  </si>
  <si>
    <t>ca. 5,0</t>
  </si>
  <si>
    <t>42h</t>
  </si>
  <si>
    <t>72h</t>
  </si>
  <si>
    <t>strain #</t>
  </si>
  <si>
    <t>genus</t>
  </si>
  <si>
    <t>specis</t>
  </si>
  <si>
    <r>
      <t>final OD</t>
    </r>
    <r>
      <rPr>
        <b/>
        <vertAlign val="subscript"/>
        <sz val="12"/>
        <rFont val="Arial"/>
        <family val="2"/>
      </rPr>
      <t>600</t>
    </r>
  </si>
  <si>
    <t>pH in supernatant (adjusted)</t>
  </si>
  <si>
    <t>time to SN harvest</t>
  </si>
  <si>
    <r>
      <t xml:space="preserve">agar drop test </t>
    </r>
    <r>
      <rPr>
        <b/>
        <i/>
        <sz val="12"/>
        <rFont val="Arial"/>
        <family val="2"/>
      </rPr>
      <t>L. innocua</t>
    </r>
  </si>
  <si>
    <r>
      <t xml:space="preserve">pHin assay 
</t>
    </r>
    <r>
      <rPr>
        <b/>
        <i/>
        <sz val="12"/>
        <rFont val="Arial"/>
        <family val="2"/>
      </rPr>
      <t>L. innocua</t>
    </r>
  </si>
  <si>
    <r>
      <t xml:space="preserve">MTP </t>
    </r>
    <r>
      <rPr>
        <b/>
        <sz val="12"/>
        <rFont val="Calibri"/>
        <family val="2"/>
      </rPr>
      <t>∆</t>
    </r>
    <r>
      <rPr>
        <b/>
        <sz val="12"/>
        <rFont val="Arial"/>
        <family val="2"/>
      </rPr>
      <t xml:space="preserve">OD600 at t= 4h
</t>
    </r>
    <r>
      <rPr>
        <b/>
        <i/>
        <sz val="12"/>
        <rFont val="Arial"/>
        <family val="2"/>
      </rPr>
      <t>L. innocua</t>
    </r>
  </si>
  <si>
    <t>A1610 *</t>
  </si>
  <si>
    <t>A1609 *</t>
  </si>
  <si>
    <t>+: positive control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</font>
    <font>
      <sz val="10"/>
      <name val="Arial"/>
      <family val="2"/>
    </font>
    <font>
      <sz val="11"/>
      <name val="Arial"/>
      <family val="2"/>
    </font>
    <font>
      <sz val="10"/>
      <color theme="0"/>
      <name val="Arial"/>
      <family val="2"/>
    </font>
    <font>
      <sz val="16"/>
      <name val="Arial"/>
      <family val="2"/>
    </font>
    <font>
      <sz val="16"/>
      <color theme="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vertAlign val="subscript"/>
      <sz val="12"/>
      <name val="Arial"/>
      <family val="2"/>
    </font>
    <font>
      <b/>
      <sz val="12"/>
      <color indexed="8"/>
      <name val="Arial"/>
      <family val="2"/>
    </font>
    <font>
      <b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4" xfId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0" fontId="9" fillId="3" borderId="11" xfId="0" applyFont="1" applyFill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6" fillId="3" borderId="17" xfId="0" applyFont="1" applyFill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center" vertical="center" wrapText="1"/>
    </xf>
    <xf numFmtId="0" fontId="6" fillId="3" borderId="19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4" borderId="4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</cellXfs>
  <cellStyles count="2">
    <cellStyle name="Standard" xfId="0" builtinId="0"/>
    <cellStyle name="Standard 2" xfId="1" xr:uid="{00000000-0005-0000-0000-000001000000}"/>
  </cellStyles>
  <dxfs count="6">
    <dxf>
      <fill>
        <patternFill>
          <bgColor rgb="FF92D050"/>
        </patternFill>
      </fill>
    </dxf>
    <dxf>
      <fill>
        <patternFill>
          <bgColor rgb="FFFFCC00"/>
        </patternFill>
      </fill>
    </dxf>
    <dxf>
      <fill>
        <patternFill>
          <bgColor rgb="FF92D050"/>
        </patternFill>
      </fill>
    </dxf>
    <dxf>
      <fill>
        <patternFill>
          <bgColor rgb="FFFFCC00"/>
        </patternFill>
      </fill>
    </dxf>
    <dxf>
      <fill>
        <patternFill>
          <bgColor rgb="FF92D050"/>
        </patternFill>
      </fill>
    </dxf>
    <dxf>
      <fill>
        <patternFill>
          <bgColor rgb="FFFFCC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FFF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T400"/>
  <sheetViews>
    <sheetView tabSelected="1" topLeftCell="A316" zoomScale="90" zoomScaleNormal="90" workbookViewId="0">
      <selection activeCell="I1" sqref="I1"/>
    </sheetView>
  </sheetViews>
  <sheetFormatPr baseColWidth="10" defaultColWidth="11.5" defaultRowHeight="33" customHeight="1" x14ac:dyDescent="0.15"/>
  <cols>
    <col min="1" max="1" width="19" style="1" customWidth="1"/>
    <col min="2" max="2" width="19.83203125" style="1" customWidth="1"/>
    <col min="3" max="3" width="23" style="1" customWidth="1"/>
    <col min="4" max="4" width="14.1640625" style="4" customWidth="1"/>
    <col min="5" max="5" width="22.5" style="4" customWidth="1"/>
    <col min="6" max="6" width="14.1640625" style="4" customWidth="1"/>
    <col min="7" max="7" width="15.83203125" style="4" customWidth="1"/>
    <col min="8" max="8" width="19.5" style="4" customWidth="1"/>
    <col min="9" max="9" width="25.33203125" style="4" customWidth="1"/>
    <col min="10" max="10" width="31.33203125" style="4" customWidth="1"/>
    <col min="11" max="68" width="11.5" style="4"/>
    <col min="69" max="16384" width="11.5" style="2"/>
  </cols>
  <sheetData>
    <row r="1" spans="1:98" s="13" customFormat="1" ht="69.75" customHeight="1" thickBot="1" x14ac:dyDescent="0.2">
      <c r="A1" s="19" t="s">
        <v>438</v>
      </c>
      <c r="B1" s="23" t="s">
        <v>439</v>
      </c>
      <c r="C1" s="23" t="s">
        <v>440</v>
      </c>
      <c r="D1" s="20" t="s">
        <v>441</v>
      </c>
      <c r="E1" s="20" t="s">
        <v>442</v>
      </c>
      <c r="F1" s="21" t="s">
        <v>443</v>
      </c>
      <c r="G1" s="32" t="s">
        <v>444</v>
      </c>
      <c r="H1" s="33" t="s">
        <v>445</v>
      </c>
      <c r="I1" s="34" t="s">
        <v>446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</row>
    <row r="2" spans="1:98" ht="33" customHeight="1" x14ac:dyDescent="0.15">
      <c r="A2" s="22" t="s">
        <v>322</v>
      </c>
      <c r="B2" s="10" t="s">
        <v>393</v>
      </c>
      <c r="C2" s="10" t="s">
        <v>395</v>
      </c>
      <c r="D2" s="10">
        <v>5.9</v>
      </c>
      <c r="E2" s="3" t="s">
        <v>427</v>
      </c>
      <c r="F2" s="24" t="s">
        <v>424</v>
      </c>
      <c r="G2" s="35" t="s">
        <v>425</v>
      </c>
      <c r="H2" s="36" t="s">
        <v>425</v>
      </c>
      <c r="I2" s="37" t="s">
        <v>425</v>
      </c>
      <c r="J2" s="6"/>
      <c r="K2" s="6"/>
      <c r="L2" s="6"/>
      <c r="M2" s="7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</row>
    <row r="3" spans="1:98" ht="33" customHeight="1" x14ac:dyDescent="0.15">
      <c r="A3" s="15" t="s">
        <v>323</v>
      </c>
      <c r="B3" s="10" t="s">
        <v>393</v>
      </c>
      <c r="C3" s="10" t="s">
        <v>395</v>
      </c>
      <c r="D3" s="3">
        <v>4.5999999999999996</v>
      </c>
      <c r="E3" s="3" t="s">
        <v>427</v>
      </c>
      <c r="F3" s="24" t="s">
        <v>424</v>
      </c>
      <c r="G3" s="30" t="s">
        <v>425</v>
      </c>
      <c r="H3" s="14" t="s">
        <v>425</v>
      </c>
      <c r="I3" s="27" t="s">
        <v>425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</row>
    <row r="4" spans="1:98" ht="33" customHeight="1" x14ac:dyDescent="0.15">
      <c r="A4" s="15" t="s">
        <v>324</v>
      </c>
      <c r="B4" s="10" t="s">
        <v>393</v>
      </c>
      <c r="C4" s="10" t="s">
        <v>395</v>
      </c>
      <c r="D4" s="3">
        <v>4.8</v>
      </c>
      <c r="E4" s="3" t="s">
        <v>427</v>
      </c>
      <c r="F4" s="24" t="s">
        <v>424</v>
      </c>
      <c r="G4" s="30" t="s">
        <v>425</v>
      </c>
      <c r="H4" s="14" t="s">
        <v>425</v>
      </c>
      <c r="I4" s="27" t="s">
        <v>425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</row>
    <row r="5" spans="1:98" ht="33" customHeight="1" x14ac:dyDescent="0.15">
      <c r="A5" s="15" t="s">
        <v>325</v>
      </c>
      <c r="B5" s="10" t="s">
        <v>393</v>
      </c>
      <c r="C5" s="10" t="s">
        <v>395</v>
      </c>
      <c r="D5" s="3">
        <v>4.0999999999999996</v>
      </c>
      <c r="E5" s="3" t="s">
        <v>427</v>
      </c>
      <c r="F5" s="24" t="s">
        <v>424</v>
      </c>
      <c r="G5" s="30" t="s">
        <v>425</v>
      </c>
      <c r="H5" s="14" t="s">
        <v>425</v>
      </c>
      <c r="I5" s="27" t="s">
        <v>425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</row>
    <row r="6" spans="1:98" ht="33" customHeight="1" x14ac:dyDescent="0.15">
      <c r="A6" s="15" t="s">
        <v>326</v>
      </c>
      <c r="B6" s="10" t="s">
        <v>393</v>
      </c>
      <c r="C6" s="10" t="s">
        <v>395</v>
      </c>
      <c r="D6" s="3">
        <v>3.3</v>
      </c>
      <c r="E6" s="3" t="s">
        <v>427</v>
      </c>
      <c r="F6" s="24" t="s">
        <v>424</v>
      </c>
      <c r="G6" s="30" t="s">
        <v>425</v>
      </c>
      <c r="H6" s="14" t="s">
        <v>425</v>
      </c>
      <c r="I6" s="27" t="s">
        <v>425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</row>
    <row r="7" spans="1:98" ht="33" customHeight="1" x14ac:dyDescent="0.15">
      <c r="A7" s="15" t="s">
        <v>1</v>
      </c>
      <c r="B7" s="10" t="s">
        <v>393</v>
      </c>
      <c r="C7" s="10" t="s">
        <v>395</v>
      </c>
      <c r="D7" s="3">
        <v>3.6</v>
      </c>
      <c r="E7" s="3" t="s">
        <v>427</v>
      </c>
      <c r="F7" s="24" t="s">
        <v>424</v>
      </c>
      <c r="G7" s="30" t="s">
        <v>425</v>
      </c>
      <c r="H7" s="14" t="s">
        <v>425</v>
      </c>
      <c r="I7" s="27" t="s">
        <v>425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</row>
    <row r="8" spans="1:98" ht="33" customHeight="1" x14ac:dyDescent="0.15">
      <c r="A8" s="15" t="s">
        <v>2</v>
      </c>
      <c r="B8" s="10" t="s">
        <v>393</v>
      </c>
      <c r="C8" s="10" t="s">
        <v>395</v>
      </c>
      <c r="D8" s="3">
        <v>2.2000000000000002</v>
      </c>
      <c r="E8" s="3" t="s">
        <v>427</v>
      </c>
      <c r="F8" s="24" t="s">
        <v>424</v>
      </c>
      <c r="G8" s="30" t="s">
        <v>425</v>
      </c>
      <c r="H8" s="14" t="s">
        <v>425</v>
      </c>
      <c r="I8" s="27" t="s">
        <v>425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</row>
    <row r="9" spans="1:98" ht="33" customHeight="1" x14ac:dyDescent="0.15">
      <c r="A9" s="15" t="s">
        <v>3</v>
      </c>
      <c r="B9" s="10" t="s">
        <v>393</v>
      </c>
      <c r="C9" s="10" t="s">
        <v>395</v>
      </c>
      <c r="D9" s="3">
        <v>5.6</v>
      </c>
      <c r="E9" s="3" t="s">
        <v>427</v>
      </c>
      <c r="F9" s="24" t="s">
        <v>424</v>
      </c>
      <c r="G9" s="30" t="s">
        <v>425</v>
      </c>
      <c r="H9" s="14" t="s">
        <v>425</v>
      </c>
      <c r="I9" s="27" t="s">
        <v>425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</row>
    <row r="10" spans="1:98" ht="33" customHeight="1" x14ac:dyDescent="0.15">
      <c r="A10" s="15" t="s">
        <v>4</v>
      </c>
      <c r="B10" s="10" t="s">
        <v>393</v>
      </c>
      <c r="C10" s="10" t="s">
        <v>395</v>
      </c>
      <c r="D10" s="3">
        <v>2.1</v>
      </c>
      <c r="E10" s="3" t="s">
        <v>427</v>
      </c>
      <c r="F10" s="24" t="s">
        <v>424</v>
      </c>
      <c r="G10" s="30" t="s">
        <v>425</v>
      </c>
      <c r="H10" s="14" t="s">
        <v>425</v>
      </c>
      <c r="I10" s="27" t="s">
        <v>425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</row>
    <row r="11" spans="1:98" ht="33" customHeight="1" x14ac:dyDescent="0.15">
      <c r="A11" s="15" t="s">
        <v>5</v>
      </c>
      <c r="B11" s="10" t="s">
        <v>393</v>
      </c>
      <c r="C11" s="3" t="s">
        <v>396</v>
      </c>
      <c r="D11" s="3">
        <v>3.4</v>
      </c>
      <c r="E11" s="3" t="s">
        <v>427</v>
      </c>
      <c r="F11" s="24" t="s">
        <v>424</v>
      </c>
      <c r="G11" s="30" t="s">
        <v>425</v>
      </c>
      <c r="H11" s="14" t="s">
        <v>425</v>
      </c>
      <c r="I11" s="27" t="s">
        <v>425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</row>
    <row r="12" spans="1:98" ht="33" customHeight="1" x14ac:dyDescent="0.15">
      <c r="A12" s="15" t="s">
        <v>6</v>
      </c>
      <c r="B12" s="10" t="s">
        <v>393</v>
      </c>
      <c r="C12" s="3" t="s">
        <v>396</v>
      </c>
      <c r="D12" s="3">
        <v>3.4</v>
      </c>
      <c r="E12" s="3" t="s">
        <v>427</v>
      </c>
      <c r="F12" s="24" t="s">
        <v>424</v>
      </c>
      <c r="G12" s="30" t="s">
        <v>425</v>
      </c>
      <c r="H12" s="14" t="s">
        <v>425</v>
      </c>
      <c r="I12" s="27" t="s">
        <v>425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</row>
    <row r="13" spans="1:98" ht="33" customHeight="1" x14ac:dyDescent="0.15">
      <c r="A13" s="15" t="s">
        <v>7</v>
      </c>
      <c r="B13" s="10" t="s">
        <v>393</v>
      </c>
      <c r="C13" s="10" t="s">
        <v>395</v>
      </c>
      <c r="D13" s="3">
        <v>2.7</v>
      </c>
      <c r="E13" s="3" t="s">
        <v>427</v>
      </c>
      <c r="F13" s="24" t="s">
        <v>424</v>
      </c>
      <c r="G13" s="30" t="s">
        <v>425</v>
      </c>
      <c r="H13" s="14" t="s">
        <v>425</v>
      </c>
      <c r="I13" s="27" t="s">
        <v>425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</row>
    <row r="14" spans="1:98" ht="33" customHeight="1" x14ac:dyDescent="0.15">
      <c r="A14" s="15" t="s">
        <v>8</v>
      </c>
      <c r="B14" s="10" t="s">
        <v>393</v>
      </c>
      <c r="C14" s="10" t="s">
        <v>395</v>
      </c>
      <c r="D14" s="3">
        <v>2.4</v>
      </c>
      <c r="E14" s="3" t="s">
        <v>427</v>
      </c>
      <c r="F14" s="24" t="s">
        <v>424</v>
      </c>
      <c r="G14" s="30" t="s">
        <v>425</v>
      </c>
      <c r="H14" s="14" t="s">
        <v>425</v>
      </c>
      <c r="I14" s="27" t="s">
        <v>425</v>
      </c>
      <c r="J14" s="6"/>
      <c r="K14" s="5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</row>
    <row r="15" spans="1:98" ht="33" customHeight="1" x14ac:dyDescent="0.15">
      <c r="A15" s="15" t="s">
        <v>9</v>
      </c>
      <c r="B15" s="10" t="s">
        <v>393</v>
      </c>
      <c r="C15" s="10" t="s">
        <v>395</v>
      </c>
      <c r="D15" s="3">
        <v>3.5</v>
      </c>
      <c r="E15" s="3" t="s">
        <v>427</v>
      </c>
      <c r="F15" s="24" t="s">
        <v>424</v>
      </c>
      <c r="G15" s="30" t="s">
        <v>425</v>
      </c>
      <c r="H15" s="14" t="s">
        <v>425</v>
      </c>
      <c r="I15" s="27" t="s">
        <v>425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</row>
    <row r="16" spans="1:98" ht="33" customHeight="1" x14ac:dyDescent="0.15">
      <c r="A16" s="15" t="s">
        <v>10</v>
      </c>
      <c r="B16" s="10" t="s">
        <v>393</v>
      </c>
      <c r="C16" s="10" t="s">
        <v>395</v>
      </c>
      <c r="D16" s="3">
        <v>1.9</v>
      </c>
      <c r="E16" s="3" t="s">
        <v>427</v>
      </c>
      <c r="F16" s="24" t="s">
        <v>424</v>
      </c>
      <c r="G16" s="30" t="s">
        <v>425</v>
      </c>
      <c r="H16" s="14" t="s">
        <v>425</v>
      </c>
      <c r="I16" s="27" t="s">
        <v>425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</row>
    <row r="17" spans="1:77" ht="33" customHeight="1" x14ac:dyDescent="0.15">
      <c r="A17" s="15" t="s">
        <v>11</v>
      </c>
      <c r="B17" s="10" t="s">
        <v>393</v>
      </c>
      <c r="C17" s="10" t="s">
        <v>395</v>
      </c>
      <c r="D17" s="3">
        <v>4</v>
      </c>
      <c r="E17" s="3" t="s">
        <v>427</v>
      </c>
      <c r="F17" s="24" t="s">
        <v>424</v>
      </c>
      <c r="G17" s="30" t="s">
        <v>425</v>
      </c>
      <c r="H17" s="14" t="s">
        <v>425</v>
      </c>
      <c r="I17" s="27" t="s">
        <v>425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</row>
    <row r="18" spans="1:77" ht="33" customHeight="1" x14ac:dyDescent="0.15">
      <c r="A18" s="15" t="s">
        <v>12</v>
      </c>
      <c r="B18" s="10" t="s">
        <v>393</v>
      </c>
      <c r="C18" s="10" t="s">
        <v>395</v>
      </c>
      <c r="D18" s="3">
        <v>3.3</v>
      </c>
      <c r="E18" s="3" t="s">
        <v>427</v>
      </c>
      <c r="F18" s="24" t="s">
        <v>424</v>
      </c>
      <c r="G18" s="30" t="s">
        <v>425</v>
      </c>
      <c r="H18" s="14" t="s">
        <v>425</v>
      </c>
      <c r="I18" s="27" t="s">
        <v>425</v>
      </c>
      <c r="J18" s="6"/>
      <c r="K18" s="8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</row>
    <row r="19" spans="1:77" ht="33" customHeight="1" x14ac:dyDescent="0.15">
      <c r="A19" s="15" t="s">
        <v>13</v>
      </c>
      <c r="B19" s="10" t="s">
        <v>393</v>
      </c>
      <c r="C19" s="10" t="s">
        <v>395</v>
      </c>
      <c r="D19" s="3">
        <v>4.9000000000000004</v>
      </c>
      <c r="E19" s="3" t="s">
        <v>427</v>
      </c>
      <c r="F19" s="24" t="s">
        <v>424</v>
      </c>
      <c r="G19" s="30" t="s">
        <v>425</v>
      </c>
      <c r="H19" s="14" t="s">
        <v>425</v>
      </c>
      <c r="I19" s="27" t="s">
        <v>425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</row>
    <row r="20" spans="1:77" ht="33" customHeight="1" x14ac:dyDescent="0.15">
      <c r="A20" s="15" t="s">
        <v>14</v>
      </c>
      <c r="B20" s="10" t="s">
        <v>393</v>
      </c>
      <c r="C20" s="10" t="s">
        <v>395</v>
      </c>
      <c r="D20" s="3">
        <v>3.1</v>
      </c>
      <c r="E20" s="3" t="s">
        <v>427</v>
      </c>
      <c r="F20" s="24" t="s">
        <v>424</v>
      </c>
      <c r="G20" s="38" t="s">
        <v>426</v>
      </c>
      <c r="H20" s="40" t="s">
        <v>426</v>
      </c>
      <c r="I20" s="16" t="s">
        <v>426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</row>
    <row r="21" spans="1:77" ht="33" customHeight="1" x14ac:dyDescent="0.15">
      <c r="A21" s="15" t="s">
        <v>15</v>
      </c>
      <c r="B21" s="10" t="s">
        <v>393</v>
      </c>
      <c r="C21" s="10" t="s">
        <v>395</v>
      </c>
      <c r="D21" s="3">
        <v>3.5</v>
      </c>
      <c r="E21" s="3" t="s">
        <v>427</v>
      </c>
      <c r="F21" s="24" t="s">
        <v>424</v>
      </c>
      <c r="G21" s="30" t="s">
        <v>425</v>
      </c>
      <c r="H21" s="14" t="s">
        <v>425</v>
      </c>
      <c r="I21" s="27" t="s">
        <v>425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</row>
    <row r="22" spans="1:77" ht="33" customHeight="1" x14ac:dyDescent="0.15">
      <c r="A22" s="15" t="s">
        <v>16</v>
      </c>
      <c r="B22" s="10" t="s">
        <v>393</v>
      </c>
      <c r="C22" s="10" t="s">
        <v>395</v>
      </c>
      <c r="D22" s="3">
        <v>2.4</v>
      </c>
      <c r="E22" s="3" t="s">
        <v>427</v>
      </c>
      <c r="F22" s="24" t="s">
        <v>424</v>
      </c>
      <c r="G22" s="38" t="s">
        <v>426</v>
      </c>
      <c r="H22" s="40" t="s">
        <v>426</v>
      </c>
      <c r="I22" s="16" t="s">
        <v>426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</row>
    <row r="23" spans="1:77" ht="33" customHeight="1" x14ac:dyDescent="0.15">
      <c r="A23" s="15" t="s">
        <v>17</v>
      </c>
      <c r="B23" s="10" t="s">
        <v>393</v>
      </c>
      <c r="C23" s="10" t="s">
        <v>395</v>
      </c>
      <c r="D23" s="3">
        <v>3.3</v>
      </c>
      <c r="E23" s="3" t="s">
        <v>427</v>
      </c>
      <c r="F23" s="24" t="s">
        <v>424</v>
      </c>
      <c r="G23" s="30" t="s">
        <v>425</v>
      </c>
      <c r="H23" s="14" t="s">
        <v>425</v>
      </c>
      <c r="I23" s="27" t="s">
        <v>425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</row>
    <row r="24" spans="1:77" ht="33" customHeight="1" x14ac:dyDescent="0.15">
      <c r="A24" s="15" t="s">
        <v>18</v>
      </c>
      <c r="B24" s="10" t="s">
        <v>393</v>
      </c>
      <c r="C24" s="10" t="s">
        <v>395</v>
      </c>
      <c r="D24" s="3">
        <v>4.2</v>
      </c>
      <c r="E24" s="3" t="s">
        <v>427</v>
      </c>
      <c r="F24" s="24" t="s">
        <v>424</v>
      </c>
      <c r="G24" s="30" t="s">
        <v>425</v>
      </c>
      <c r="H24" s="14" t="s">
        <v>425</v>
      </c>
      <c r="I24" s="27" t="s">
        <v>425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</row>
    <row r="25" spans="1:77" ht="33" customHeight="1" x14ac:dyDescent="0.15">
      <c r="A25" s="15" t="s">
        <v>19</v>
      </c>
      <c r="B25" s="10" t="s">
        <v>393</v>
      </c>
      <c r="C25" s="10" t="s">
        <v>395</v>
      </c>
      <c r="D25" s="3">
        <v>3.1</v>
      </c>
      <c r="E25" s="3" t="s">
        <v>427</v>
      </c>
      <c r="F25" s="24" t="s">
        <v>424</v>
      </c>
      <c r="G25" s="30" t="s">
        <v>425</v>
      </c>
      <c r="H25" s="14" t="s">
        <v>425</v>
      </c>
      <c r="I25" s="27" t="s">
        <v>425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</row>
    <row r="26" spans="1:77" ht="33" customHeight="1" x14ac:dyDescent="0.15">
      <c r="A26" s="15" t="s">
        <v>20</v>
      </c>
      <c r="B26" s="10" t="s">
        <v>393</v>
      </c>
      <c r="C26" s="10" t="s">
        <v>395</v>
      </c>
      <c r="D26" s="3">
        <v>3.6</v>
      </c>
      <c r="E26" s="3" t="s">
        <v>427</v>
      </c>
      <c r="F26" s="24" t="s">
        <v>424</v>
      </c>
      <c r="G26" s="30" t="s">
        <v>425</v>
      </c>
      <c r="H26" s="14" t="s">
        <v>425</v>
      </c>
      <c r="I26" s="27" t="s">
        <v>425</v>
      </c>
      <c r="J26" s="6"/>
      <c r="K26" s="6"/>
      <c r="L26" s="6"/>
      <c r="M26" s="6"/>
      <c r="N26" s="8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</row>
    <row r="27" spans="1:77" ht="33" customHeight="1" x14ac:dyDescent="0.15">
      <c r="A27" s="15" t="s">
        <v>21</v>
      </c>
      <c r="B27" s="10" t="s">
        <v>393</v>
      </c>
      <c r="C27" s="10" t="s">
        <v>395</v>
      </c>
      <c r="D27" s="3">
        <v>3.1</v>
      </c>
      <c r="E27" s="3" t="s">
        <v>427</v>
      </c>
      <c r="F27" s="24" t="s">
        <v>424</v>
      </c>
      <c r="G27" s="30" t="s">
        <v>425</v>
      </c>
      <c r="H27" s="14" t="s">
        <v>425</v>
      </c>
      <c r="I27" s="27" t="s">
        <v>425</v>
      </c>
      <c r="J27" s="6"/>
      <c r="K27" s="5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</row>
    <row r="28" spans="1:77" ht="33" customHeight="1" x14ac:dyDescent="0.15">
      <c r="A28" s="15" t="s">
        <v>22</v>
      </c>
      <c r="B28" s="10" t="s">
        <v>393</v>
      </c>
      <c r="C28" s="10" t="s">
        <v>395</v>
      </c>
      <c r="D28" s="3">
        <v>2.4</v>
      </c>
      <c r="E28" s="3" t="s">
        <v>427</v>
      </c>
      <c r="F28" s="24" t="s">
        <v>424</v>
      </c>
      <c r="G28" s="30" t="s">
        <v>425</v>
      </c>
      <c r="H28" s="14" t="s">
        <v>425</v>
      </c>
      <c r="I28" s="27" t="s">
        <v>425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</row>
    <row r="29" spans="1:77" ht="33" customHeight="1" x14ac:dyDescent="0.15">
      <c r="A29" s="15" t="s">
        <v>23</v>
      </c>
      <c r="B29" s="10" t="s">
        <v>393</v>
      </c>
      <c r="C29" s="10" t="s">
        <v>395</v>
      </c>
      <c r="D29" s="3">
        <v>5.4</v>
      </c>
      <c r="E29" s="3" t="s">
        <v>427</v>
      </c>
      <c r="F29" s="24" t="s">
        <v>424</v>
      </c>
      <c r="G29" s="30" t="s">
        <v>425</v>
      </c>
      <c r="H29" s="14" t="s">
        <v>425</v>
      </c>
      <c r="I29" s="27" t="s">
        <v>425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</row>
    <row r="30" spans="1:77" ht="33" customHeight="1" x14ac:dyDescent="0.15">
      <c r="A30" s="15" t="s">
        <v>24</v>
      </c>
      <c r="B30" s="10" t="s">
        <v>393</v>
      </c>
      <c r="C30" s="3" t="s">
        <v>396</v>
      </c>
      <c r="D30" s="3">
        <v>3.1</v>
      </c>
      <c r="E30" s="3" t="s">
        <v>427</v>
      </c>
      <c r="F30" s="24" t="s">
        <v>424</v>
      </c>
      <c r="G30" s="30" t="s">
        <v>425</v>
      </c>
      <c r="H30" s="14" t="s">
        <v>425</v>
      </c>
      <c r="I30" s="27" t="s">
        <v>425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</row>
    <row r="31" spans="1:77" ht="33" customHeight="1" x14ac:dyDescent="0.15">
      <c r="A31" s="15" t="s">
        <v>25</v>
      </c>
      <c r="B31" s="10" t="s">
        <v>393</v>
      </c>
      <c r="C31" s="3" t="s">
        <v>396</v>
      </c>
      <c r="D31" s="3">
        <v>4.0999999999999996</v>
      </c>
      <c r="E31" s="3" t="s">
        <v>427</v>
      </c>
      <c r="F31" s="24" t="s">
        <v>424</v>
      </c>
      <c r="G31" s="30" t="s">
        <v>425</v>
      </c>
      <c r="H31" s="14" t="s">
        <v>425</v>
      </c>
      <c r="I31" s="27" t="s">
        <v>425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</row>
    <row r="32" spans="1:77" ht="33" customHeight="1" x14ac:dyDescent="0.15">
      <c r="A32" s="15" t="s">
        <v>26</v>
      </c>
      <c r="B32" s="10" t="s">
        <v>393</v>
      </c>
      <c r="C32" s="3" t="s">
        <v>396</v>
      </c>
      <c r="D32" s="3">
        <v>3.1</v>
      </c>
      <c r="E32" s="3" t="s">
        <v>427</v>
      </c>
      <c r="F32" s="24" t="s">
        <v>424</v>
      </c>
      <c r="G32" s="30" t="s">
        <v>425</v>
      </c>
      <c r="H32" s="14" t="s">
        <v>425</v>
      </c>
      <c r="I32" s="27" t="s">
        <v>425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</row>
    <row r="33" spans="1:77" ht="33" customHeight="1" x14ac:dyDescent="0.15">
      <c r="A33" s="15" t="s">
        <v>27</v>
      </c>
      <c r="B33" s="10" t="s">
        <v>393</v>
      </c>
      <c r="C33" s="3" t="s">
        <v>396</v>
      </c>
      <c r="D33" s="3">
        <v>3.5</v>
      </c>
      <c r="E33" s="3" t="s">
        <v>427</v>
      </c>
      <c r="F33" s="24" t="s">
        <v>424</v>
      </c>
      <c r="G33" s="30" t="s">
        <v>425</v>
      </c>
      <c r="H33" s="14" t="s">
        <v>425</v>
      </c>
      <c r="I33" s="27" t="s">
        <v>425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</row>
    <row r="34" spans="1:77" ht="33" customHeight="1" x14ac:dyDescent="0.15">
      <c r="A34" s="15" t="s">
        <v>28</v>
      </c>
      <c r="B34" s="10" t="s">
        <v>393</v>
      </c>
      <c r="C34" s="3" t="s">
        <v>396</v>
      </c>
      <c r="D34" s="3">
        <v>3</v>
      </c>
      <c r="E34" s="3" t="s">
        <v>427</v>
      </c>
      <c r="F34" s="24" t="s">
        <v>424</v>
      </c>
      <c r="G34" s="30" t="s">
        <v>425</v>
      </c>
      <c r="H34" s="14" t="s">
        <v>425</v>
      </c>
      <c r="I34" s="27" t="s">
        <v>425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</row>
    <row r="35" spans="1:77" ht="33" customHeight="1" x14ac:dyDescent="0.15">
      <c r="A35" s="15" t="s">
        <v>29</v>
      </c>
      <c r="B35" s="10" t="s">
        <v>393</v>
      </c>
      <c r="C35" s="3" t="s">
        <v>396</v>
      </c>
      <c r="D35" s="3">
        <v>3.9</v>
      </c>
      <c r="E35" s="3" t="s">
        <v>427</v>
      </c>
      <c r="F35" s="24" t="s">
        <v>424</v>
      </c>
      <c r="G35" s="30" t="s">
        <v>425</v>
      </c>
      <c r="H35" s="14" t="s">
        <v>425</v>
      </c>
      <c r="I35" s="27" t="s">
        <v>425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</row>
    <row r="36" spans="1:77" ht="33" customHeight="1" x14ac:dyDescent="0.15">
      <c r="A36" s="15" t="s">
        <v>30</v>
      </c>
      <c r="B36" s="10" t="s">
        <v>393</v>
      </c>
      <c r="C36" s="3" t="s">
        <v>396</v>
      </c>
      <c r="D36" s="3">
        <v>3.2</v>
      </c>
      <c r="E36" s="3" t="s">
        <v>427</v>
      </c>
      <c r="F36" s="24" t="s">
        <v>424</v>
      </c>
      <c r="G36" s="30" t="s">
        <v>425</v>
      </c>
      <c r="H36" s="14" t="s">
        <v>425</v>
      </c>
      <c r="I36" s="27" t="s">
        <v>425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</row>
    <row r="37" spans="1:77" ht="33" customHeight="1" x14ac:dyDescent="0.15">
      <c r="A37" s="15" t="s">
        <v>31</v>
      </c>
      <c r="B37" s="10" t="s">
        <v>393</v>
      </c>
      <c r="C37" s="3" t="s">
        <v>395</v>
      </c>
      <c r="D37" s="3">
        <v>4.4000000000000004</v>
      </c>
      <c r="E37" s="3" t="s">
        <v>427</v>
      </c>
      <c r="F37" s="24" t="s">
        <v>424</v>
      </c>
      <c r="G37" s="30" t="s">
        <v>425</v>
      </c>
      <c r="H37" s="14" t="s">
        <v>425</v>
      </c>
      <c r="I37" s="27" t="s">
        <v>425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</row>
    <row r="38" spans="1:77" ht="33" customHeight="1" x14ac:dyDescent="0.15">
      <c r="A38" s="15" t="s">
        <v>32</v>
      </c>
      <c r="B38" s="10" t="s">
        <v>393</v>
      </c>
      <c r="C38" s="3" t="s">
        <v>396</v>
      </c>
      <c r="D38" s="3">
        <v>2.2000000000000002</v>
      </c>
      <c r="E38" s="3" t="s">
        <v>427</v>
      </c>
      <c r="F38" s="24" t="s">
        <v>424</v>
      </c>
      <c r="G38" s="30" t="s">
        <v>425</v>
      </c>
      <c r="H38" s="14" t="s">
        <v>425</v>
      </c>
      <c r="I38" s="27" t="s">
        <v>425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</row>
    <row r="39" spans="1:77" ht="33" customHeight="1" x14ac:dyDescent="0.15">
      <c r="A39" s="15" t="s">
        <v>33</v>
      </c>
      <c r="B39" s="10" t="s">
        <v>393</v>
      </c>
      <c r="C39" s="3" t="s">
        <v>395</v>
      </c>
      <c r="D39" s="3">
        <v>3.5</v>
      </c>
      <c r="E39" s="3" t="s">
        <v>427</v>
      </c>
      <c r="F39" s="24" t="s">
        <v>424</v>
      </c>
      <c r="G39" s="30" t="s">
        <v>425</v>
      </c>
      <c r="H39" s="14" t="s">
        <v>425</v>
      </c>
      <c r="I39" s="27" t="s">
        <v>425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</row>
    <row r="40" spans="1:77" ht="33" customHeight="1" x14ac:dyDescent="0.15">
      <c r="A40" s="15" t="s">
        <v>34</v>
      </c>
      <c r="B40" s="10" t="s">
        <v>393</v>
      </c>
      <c r="C40" s="3" t="s">
        <v>396</v>
      </c>
      <c r="D40" s="3">
        <v>3.3</v>
      </c>
      <c r="E40" s="3" t="s">
        <v>427</v>
      </c>
      <c r="F40" s="24" t="s">
        <v>424</v>
      </c>
      <c r="G40" s="30" t="s">
        <v>425</v>
      </c>
      <c r="H40" s="14" t="s">
        <v>425</v>
      </c>
      <c r="I40" s="27" t="s">
        <v>425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</row>
    <row r="41" spans="1:77" ht="33" customHeight="1" x14ac:dyDescent="0.15">
      <c r="A41" s="15" t="s">
        <v>35</v>
      </c>
      <c r="B41" s="10" t="s">
        <v>393</v>
      </c>
      <c r="C41" s="3" t="s">
        <v>396</v>
      </c>
      <c r="D41" s="3">
        <v>3.5</v>
      </c>
      <c r="E41" s="3" t="s">
        <v>427</v>
      </c>
      <c r="F41" s="24" t="s">
        <v>424</v>
      </c>
      <c r="G41" s="30" t="s">
        <v>425</v>
      </c>
      <c r="H41" s="14" t="s">
        <v>425</v>
      </c>
      <c r="I41" s="27" t="s">
        <v>425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</row>
    <row r="42" spans="1:77" ht="33" customHeight="1" x14ac:dyDescent="0.15">
      <c r="A42" s="15" t="s">
        <v>36</v>
      </c>
      <c r="B42" s="10" t="s">
        <v>393</v>
      </c>
      <c r="C42" s="3" t="s">
        <v>396</v>
      </c>
      <c r="D42" s="3">
        <v>3.2</v>
      </c>
      <c r="E42" s="3" t="s">
        <v>427</v>
      </c>
      <c r="F42" s="24" t="s">
        <v>424</v>
      </c>
      <c r="G42" s="30" t="s">
        <v>425</v>
      </c>
      <c r="H42" s="14" t="s">
        <v>425</v>
      </c>
      <c r="I42" s="27" t="s">
        <v>425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</row>
    <row r="43" spans="1:77" ht="33" customHeight="1" x14ac:dyDescent="0.15">
      <c r="A43" s="15" t="s">
        <v>37</v>
      </c>
      <c r="B43" s="10" t="s">
        <v>393</v>
      </c>
      <c r="C43" s="3" t="s">
        <v>396</v>
      </c>
      <c r="D43" s="3">
        <v>3</v>
      </c>
      <c r="E43" s="3" t="s">
        <v>427</v>
      </c>
      <c r="F43" s="24" t="s">
        <v>424</v>
      </c>
      <c r="G43" s="30" t="s">
        <v>425</v>
      </c>
      <c r="H43" s="14" t="s">
        <v>425</v>
      </c>
      <c r="I43" s="27" t="s">
        <v>425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</row>
    <row r="44" spans="1:77" ht="33" customHeight="1" x14ac:dyDescent="0.15">
      <c r="A44" s="15" t="s">
        <v>38</v>
      </c>
      <c r="B44" s="10" t="s">
        <v>393</v>
      </c>
      <c r="C44" s="3" t="s">
        <v>396</v>
      </c>
      <c r="D44" s="3">
        <v>3.2</v>
      </c>
      <c r="E44" s="3" t="s">
        <v>427</v>
      </c>
      <c r="F44" s="24" t="s">
        <v>424</v>
      </c>
      <c r="G44" s="30" t="s">
        <v>425</v>
      </c>
      <c r="H44" s="14" t="s">
        <v>425</v>
      </c>
      <c r="I44" s="27" t="s">
        <v>425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</row>
    <row r="45" spans="1:77" ht="33" customHeight="1" x14ac:dyDescent="0.15">
      <c r="A45" s="15" t="s">
        <v>39</v>
      </c>
      <c r="B45" s="10" t="s">
        <v>393</v>
      </c>
      <c r="C45" s="3" t="s">
        <v>396</v>
      </c>
      <c r="D45" s="3">
        <v>3.7</v>
      </c>
      <c r="E45" s="3" t="s">
        <v>427</v>
      </c>
      <c r="F45" s="24" t="s">
        <v>424</v>
      </c>
      <c r="G45" s="30" t="s">
        <v>425</v>
      </c>
      <c r="H45" s="14" t="s">
        <v>425</v>
      </c>
      <c r="I45" s="27" t="s">
        <v>425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</row>
    <row r="46" spans="1:77" ht="33" customHeight="1" x14ac:dyDescent="0.15">
      <c r="A46" s="15" t="s">
        <v>40</v>
      </c>
      <c r="B46" s="10" t="s">
        <v>393</v>
      </c>
      <c r="C46" s="3" t="s">
        <v>396</v>
      </c>
      <c r="D46" s="3">
        <v>3.3</v>
      </c>
      <c r="E46" s="3" t="s">
        <v>427</v>
      </c>
      <c r="F46" s="24" t="s">
        <v>424</v>
      </c>
      <c r="G46" s="30" t="s">
        <v>425</v>
      </c>
      <c r="H46" s="14" t="s">
        <v>425</v>
      </c>
      <c r="I46" s="27" t="s">
        <v>425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</row>
    <row r="47" spans="1:77" ht="33" customHeight="1" x14ac:dyDescent="0.15">
      <c r="A47" s="15" t="s">
        <v>41</v>
      </c>
      <c r="B47" s="10" t="s">
        <v>393</v>
      </c>
      <c r="C47" s="3" t="s">
        <v>396</v>
      </c>
      <c r="D47" s="3">
        <v>3.3</v>
      </c>
      <c r="E47" s="3" t="s">
        <v>427</v>
      </c>
      <c r="F47" s="24" t="s">
        <v>424</v>
      </c>
      <c r="G47" s="30" t="s">
        <v>425</v>
      </c>
      <c r="H47" s="14" t="s">
        <v>425</v>
      </c>
      <c r="I47" s="27" t="s">
        <v>425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</row>
    <row r="48" spans="1:77" ht="33" customHeight="1" x14ac:dyDescent="0.15">
      <c r="A48" s="15" t="s">
        <v>42</v>
      </c>
      <c r="B48" s="10" t="s">
        <v>393</v>
      </c>
      <c r="C48" s="3" t="s">
        <v>396</v>
      </c>
      <c r="D48" s="3">
        <v>3.1</v>
      </c>
      <c r="E48" s="3" t="s">
        <v>427</v>
      </c>
      <c r="F48" s="24" t="s">
        <v>424</v>
      </c>
      <c r="G48" s="30" t="s">
        <v>425</v>
      </c>
      <c r="H48" s="14" t="s">
        <v>425</v>
      </c>
      <c r="I48" s="27" t="s">
        <v>425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</row>
    <row r="49" spans="1:77" ht="33" customHeight="1" x14ac:dyDescent="0.15">
      <c r="A49" s="15" t="s">
        <v>43</v>
      </c>
      <c r="B49" s="10" t="s">
        <v>393</v>
      </c>
      <c r="C49" s="3" t="s">
        <v>396</v>
      </c>
      <c r="D49" s="3">
        <v>3.67</v>
      </c>
      <c r="E49" s="3" t="s">
        <v>427</v>
      </c>
      <c r="F49" s="24" t="s">
        <v>424</v>
      </c>
      <c r="G49" s="38" t="s">
        <v>426</v>
      </c>
      <c r="H49" s="14" t="s">
        <v>425</v>
      </c>
      <c r="I49" s="27" t="s">
        <v>425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</row>
    <row r="50" spans="1:77" ht="33" customHeight="1" x14ac:dyDescent="0.15">
      <c r="A50" s="15" t="s">
        <v>44</v>
      </c>
      <c r="B50" s="10" t="s">
        <v>393</v>
      </c>
      <c r="C50" s="3" t="s">
        <v>396</v>
      </c>
      <c r="D50" s="3">
        <v>3.48</v>
      </c>
      <c r="E50" s="3" t="s">
        <v>427</v>
      </c>
      <c r="F50" s="24" t="s">
        <v>424</v>
      </c>
      <c r="G50" s="30" t="s">
        <v>425</v>
      </c>
      <c r="H50" s="14" t="s">
        <v>425</v>
      </c>
      <c r="I50" s="27" t="s">
        <v>425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</row>
    <row r="51" spans="1:77" ht="33" customHeight="1" x14ac:dyDescent="0.15">
      <c r="A51" s="15" t="s">
        <v>45</v>
      </c>
      <c r="B51" s="10" t="s">
        <v>393</v>
      </c>
      <c r="C51" s="3" t="s">
        <v>396</v>
      </c>
      <c r="D51" s="3">
        <v>2.4300000000000002</v>
      </c>
      <c r="E51" s="3" t="s">
        <v>427</v>
      </c>
      <c r="F51" s="24" t="s">
        <v>424</v>
      </c>
      <c r="G51" s="30" t="s">
        <v>425</v>
      </c>
      <c r="H51" s="14" t="s">
        <v>425</v>
      </c>
      <c r="I51" s="27" t="s">
        <v>425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</row>
    <row r="52" spans="1:77" ht="33" customHeight="1" x14ac:dyDescent="0.15">
      <c r="A52" s="15" t="s">
        <v>46</v>
      </c>
      <c r="B52" s="10" t="s">
        <v>393</v>
      </c>
      <c r="C52" s="3" t="s">
        <v>395</v>
      </c>
      <c r="D52" s="3">
        <v>3.37</v>
      </c>
      <c r="E52" s="3" t="s">
        <v>427</v>
      </c>
      <c r="F52" s="24" t="s">
        <v>424</v>
      </c>
      <c r="G52" s="30" t="s">
        <v>425</v>
      </c>
      <c r="H52" s="14" t="s">
        <v>425</v>
      </c>
      <c r="I52" s="27" t="s">
        <v>425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</row>
    <row r="53" spans="1:77" ht="33" customHeight="1" x14ac:dyDescent="0.15">
      <c r="A53" s="15" t="s">
        <v>47</v>
      </c>
      <c r="B53" s="10" t="s">
        <v>393</v>
      </c>
      <c r="C53" s="3" t="s">
        <v>396</v>
      </c>
      <c r="D53" s="3">
        <v>5.49</v>
      </c>
      <c r="E53" s="3" t="s">
        <v>427</v>
      </c>
      <c r="F53" s="24" t="s">
        <v>424</v>
      </c>
      <c r="G53" s="30" t="s">
        <v>425</v>
      </c>
      <c r="H53" s="14" t="s">
        <v>425</v>
      </c>
      <c r="I53" s="27" t="s">
        <v>425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</row>
    <row r="54" spans="1:77" ht="33" customHeight="1" x14ac:dyDescent="0.15">
      <c r="A54" s="15" t="s">
        <v>48</v>
      </c>
      <c r="B54" s="10" t="s">
        <v>393</v>
      </c>
      <c r="C54" s="3" t="s">
        <v>396</v>
      </c>
      <c r="D54" s="3">
        <v>3.86</v>
      </c>
      <c r="E54" s="3" t="s">
        <v>427</v>
      </c>
      <c r="F54" s="24" t="s">
        <v>424</v>
      </c>
      <c r="G54" s="30" t="s">
        <v>425</v>
      </c>
      <c r="H54" s="14" t="s">
        <v>425</v>
      </c>
      <c r="I54" s="27" t="s">
        <v>425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</row>
    <row r="55" spans="1:77" ht="33" customHeight="1" x14ac:dyDescent="0.15">
      <c r="A55" s="15" t="s">
        <v>49</v>
      </c>
      <c r="B55" s="10" t="s">
        <v>393</v>
      </c>
      <c r="C55" s="3" t="s">
        <v>395</v>
      </c>
      <c r="D55" s="3">
        <v>3.6</v>
      </c>
      <c r="E55" s="3" t="s">
        <v>427</v>
      </c>
      <c r="F55" s="24" t="s">
        <v>424</v>
      </c>
      <c r="G55" s="30" t="s">
        <v>425</v>
      </c>
      <c r="H55" s="14" t="s">
        <v>425</v>
      </c>
      <c r="I55" s="27" t="s">
        <v>425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</row>
    <row r="56" spans="1:77" ht="33" customHeight="1" x14ac:dyDescent="0.15">
      <c r="A56" s="15" t="s">
        <v>50</v>
      </c>
      <c r="B56" s="10" t="s">
        <v>393</v>
      </c>
      <c r="C56" s="3" t="s">
        <v>395</v>
      </c>
      <c r="D56" s="3">
        <v>4.8899999999999997</v>
      </c>
      <c r="E56" s="3" t="s">
        <v>427</v>
      </c>
      <c r="F56" s="24" t="s">
        <v>424</v>
      </c>
      <c r="G56" s="30" t="s">
        <v>425</v>
      </c>
      <c r="H56" s="14" t="s">
        <v>425</v>
      </c>
      <c r="I56" s="27" t="s">
        <v>425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</row>
    <row r="57" spans="1:77" ht="33" customHeight="1" x14ac:dyDescent="0.15">
      <c r="A57" s="15" t="s">
        <v>51</v>
      </c>
      <c r="B57" s="10" t="s">
        <v>393</v>
      </c>
      <c r="C57" s="3" t="s">
        <v>395</v>
      </c>
      <c r="D57" s="3">
        <v>5.2</v>
      </c>
      <c r="E57" s="3" t="s">
        <v>427</v>
      </c>
      <c r="F57" s="24" t="s">
        <v>424</v>
      </c>
      <c r="G57" s="30" t="s">
        <v>425</v>
      </c>
      <c r="H57" s="14" t="s">
        <v>425</v>
      </c>
      <c r="I57" s="27" t="s">
        <v>425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</row>
    <row r="58" spans="1:77" ht="33" customHeight="1" x14ac:dyDescent="0.15">
      <c r="A58" s="15" t="s">
        <v>52</v>
      </c>
      <c r="B58" s="10" t="s">
        <v>393</v>
      </c>
      <c r="C58" s="3" t="s">
        <v>395</v>
      </c>
      <c r="D58" s="3">
        <v>4.71</v>
      </c>
      <c r="E58" s="3" t="s">
        <v>427</v>
      </c>
      <c r="F58" s="24" t="s">
        <v>424</v>
      </c>
      <c r="G58" s="30" t="s">
        <v>425</v>
      </c>
      <c r="H58" s="14" t="s">
        <v>425</v>
      </c>
      <c r="I58" s="27" t="s">
        <v>425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</row>
    <row r="59" spans="1:77" ht="33" customHeight="1" x14ac:dyDescent="0.15">
      <c r="A59" s="15" t="s">
        <v>53</v>
      </c>
      <c r="B59" s="10" t="s">
        <v>393</v>
      </c>
      <c r="C59" s="3" t="s">
        <v>395</v>
      </c>
      <c r="D59" s="3">
        <v>5.67</v>
      </c>
      <c r="E59" s="3" t="s">
        <v>427</v>
      </c>
      <c r="F59" s="24" t="s">
        <v>424</v>
      </c>
      <c r="G59" s="30" t="s">
        <v>425</v>
      </c>
      <c r="H59" s="14" t="s">
        <v>425</v>
      </c>
      <c r="I59" s="27" t="s">
        <v>425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</row>
    <row r="60" spans="1:77" ht="33" customHeight="1" x14ac:dyDescent="0.15">
      <c r="A60" s="15" t="s">
        <v>54</v>
      </c>
      <c r="B60" s="10" t="s">
        <v>393</v>
      </c>
      <c r="C60" s="3" t="s">
        <v>395</v>
      </c>
      <c r="D60" s="3">
        <v>5.9</v>
      </c>
      <c r="E60" s="3" t="s">
        <v>427</v>
      </c>
      <c r="F60" s="24" t="s">
        <v>424</v>
      </c>
      <c r="G60" s="30" t="s">
        <v>425</v>
      </c>
      <c r="H60" s="14" t="s">
        <v>425</v>
      </c>
      <c r="I60" s="27" t="s">
        <v>425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</row>
    <row r="61" spans="1:77" ht="33" customHeight="1" x14ac:dyDescent="0.15">
      <c r="A61" s="15" t="s">
        <v>55</v>
      </c>
      <c r="B61" s="10" t="s">
        <v>393</v>
      </c>
      <c r="C61" s="3" t="s">
        <v>395</v>
      </c>
      <c r="D61" s="3">
        <v>6.45</v>
      </c>
      <c r="E61" s="3" t="s">
        <v>427</v>
      </c>
      <c r="F61" s="24" t="s">
        <v>424</v>
      </c>
      <c r="G61" s="30" t="s">
        <v>425</v>
      </c>
      <c r="H61" s="14" t="s">
        <v>425</v>
      </c>
      <c r="I61" s="27" t="s">
        <v>425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</row>
    <row r="62" spans="1:77" ht="33" customHeight="1" x14ac:dyDescent="0.15">
      <c r="A62" s="15" t="s">
        <v>56</v>
      </c>
      <c r="B62" s="10" t="s">
        <v>393</v>
      </c>
      <c r="C62" s="3" t="s">
        <v>395</v>
      </c>
      <c r="D62" s="3">
        <v>3.33</v>
      </c>
      <c r="E62" s="3" t="s">
        <v>427</v>
      </c>
      <c r="F62" s="24" t="s">
        <v>424</v>
      </c>
      <c r="G62" s="30" t="s">
        <v>425</v>
      </c>
      <c r="H62" s="14" t="s">
        <v>425</v>
      </c>
      <c r="I62" s="27" t="s">
        <v>425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</row>
    <row r="63" spans="1:77" ht="33" customHeight="1" x14ac:dyDescent="0.15">
      <c r="A63" s="15" t="s">
        <v>57</v>
      </c>
      <c r="B63" s="10" t="s">
        <v>393</v>
      </c>
      <c r="C63" s="3" t="s">
        <v>395</v>
      </c>
      <c r="D63" s="3">
        <v>4.42</v>
      </c>
      <c r="E63" s="3" t="s">
        <v>427</v>
      </c>
      <c r="F63" s="24" t="s">
        <v>424</v>
      </c>
      <c r="G63" s="30" t="s">
        <v>425</v>
      </c>
      <c r="H63" s="14" t="s">
        <v>425</v>
      </c>
      <c r="I63" s="27" t="s">
        <v>425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</row>
    <row r="64" spans="1:77" ht="33" customHeight="1" x14ac:dyDescent="0.15">
      <c r="A64" s="15" t="s">
        <v>58</v>
      </c>
      <c r="B64" s="10" t="s">
        <v>393</v>
      </c>
      <c r="C64" s="3" t="s">
        <v>395</v>
      </c>
      <c r="D64" s="3">
        <v>3.83</v>
      </c>
      <c r="E64" s="3" t="s">
        <v>427</v>
      </c>
      <c r="F64" s="24" t="s">
        <v>424</v>
      </c>
      <c r="G64" s="30" t="s">
        <v>425</v>
      </c>
      <c r="H64" s="14" t="s">
        <v>425</v>
      </c>
      <c r="I64" s="27" t="s">
        <v>425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</row>
    <row r="65" spans="1:77" ht="33" customHeight="1" x14ac:dyDescent="0.15">
      <c r="A65" s="15" t="s">
        <v>59</v>
      </c>
      <c r="B65" s="10" t="s">
        <v>393</v>
      </c>
      <c r="C65" s="3" t="s">
        <v>395</v>
      </c>
      <c r="D65" s="3">
        <v>3.18</v>
      </c>
      <c r="E65" s="3" t="s">
        <v>427</v>
      </c>
      <c r="F65" s="24" t="s">
        <v>424</v>
      </c>
      <c r="G65" s="30" t="s">
        <v>425</v>
      </c>
      <c r="H65" s="14" t="s">
        <v>425</v>
      </c>
      <c r="I65" s="27" t="s">
        <v>425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</row>
    <row r="66" spans="1:77" ht="33" customHeight="1" x14ac:dyDescent="0.15">
      <c r="A66" s="15" t="s">
        <v>60</v>
      </c>
      <c r="B66" s="10" t="s">
        <v>393</v>
      </c>
      <c r="C66" s="3" t="s">
        <v>395</v>
      </c>
      <c r="D66" s="3">
        <v>4.68</v>
      </c>
      <c r="E66" s="3" t="s">
        <v>427</v>
      </c>
      <c r="F66" s="24" t="s">
        <v>424</v>
      </c>
      <c r="G66" s="30" t="s">
        <v>425</v>
      </c>
      <c r="H66" s="14" t="s">
        <v>425</v>
      </c>
      <c r="I66" s="27" t="s">
        <v>425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</row>
    <row r="67" spans="1:77" ht="33" customHeight="1" x14ac:dyDescent="0.15">
      <c r="A67" s="15" t="s">
        <v>61</v>
      </c>
      <c r="B67" s="10" t="s">
        <v>393</v>
      </c>
      <c r="C67" s="3" t="s">
        <v>395</v>
      </c>
      <c r="D67" s="3">
        <v>2.85</v>
      </c>
      <c r="E67" s="3" t="s">
        <v>427</v>
      </c>
      <c r="F67" s="24" t="s">
        <v>424</v>
      </c>
      <c r="G67" s="30" t="s">
        <v>425</v>
      </c>
      <c r="H67" s="14" t="s">
        <v>425</v>
      </c>
      <c r="I67" s="27" t="s">
        <v>425</v>
      </c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</row>
    <row r="68" spans="1:77" ht="33" customHeight="1" x14ac:dyDescent="0.15">
      <c r="A68" s="15" t="s">
        <v>62</v>
      </c>
      <c r="B68" s="10" t="s">
        <v>393</v>
      </c>
      <c r="C68" s="3" t="s">
        <v>395</v>
      </c>
      <c r="D68" s="3">
        <v>5.12</v>
      </c>
      <c r="E68" s="3" t="s">
        <v>427</v>
      </c>
      <c r="F68" s="24" t="s">
        <v>424</v>
      </c>
      <c r="G68" s="30" t="s">
        <v>425</v>
      </c>
      <c r="H68" s="14" t="s">
        <v>425</v>
      </c>
      <c r="I68" s="27" t="s">
        <v>425</v>
      </c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</row>
    <row r="69" spans="1:77" ht="33" customHeight="1" x14ac:dyDescent="0.15">
      <c r="A69" s="15" t="s">
        <v>63</v>
      </c>
      <c r="B69" s="10" t="s">
        <v>393</v>
      </c>
      <c r="C69" s="3" t="s">
        <v>395</v>
      </c>
      <c r="D69" s="3">
        <v>5.08</v>
      </c>
      <c r="E69" s="3" t="s">
        <v>427</v>
      </c>
      <c r="F69" s="24" t="s">
        <v>424</v>
      </c>
      <c r="G69" s="30" t="s">
        <v>425</v>
      </c>
      <c r="H69" s="14" t="s">
        <v>425</v>
      </c>
      <c r="I69" s="27" t="s">
        <v>425</v>
      </c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</row>
    <row r="70" spans="1:77" ht="33" customHeight="1" x14ac:dyDescent="0.15">
      <c r="A70" s="15" t="s">
        <v>64</v>
      </c>
      <c r="B70" s="10" t="s">
        <v>393</v>
      </c>
      <c r="C70" s="3" t="s">
        <v>395</v>
      </c>
      <c r="D70" s="3">
        <v>3.69</v>
      </c>
      <c r="E70" s="3" t="s">
        <v>427</v>
      </c>
      <c r="F70" s="24" t="s">
        <v>424</v>
      </c>
      <c r="G70" s="30" t="s">
        <v>425</v>
      </c>
      <c r="H70" s="14" t="s">
        <v>425</v>
      </c>
      <c r="I70" s="27" t="s">
        <v>425</v>
      </c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</row>
    <row r="71" spans="1:77" ht="33" customHeight="1" x14ac:dyDescent="0.15">
      <c r="A71" s="15" t="s">
        <v>65</v>
      </c>
      <c r="B71" s="10" t="s">
        <v>393</v>
      </c>
      <c r="C71" s="3" t="s">
        <v>395</v>
      </c>
      <c r="D71" s="3">
        <v>3.17</v>
      </c>
      <c r="E71" s="3" t="s">
        <v>427</v>
      </c>
      <c r="F71" s="24" t="s">
        <v>424</v>
      </c>
      <c r="G71" s="30" t="s">
        <v>425</v>
      </c>
      <c r="H71" s="14" t="s">
        <v>425</v>
      </c>
      <c r="I71" s="27" t="s">
        <v>425</v>
      </c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</row>
    <row r="72" spans="1:77" ht="33" customHeight="1" x14ac:dyDescent="0.15">
      <c r="A72" s="15" t="s">
        <v>66</v>
      </c>
      <c r="B72" s="10" t="s">
        <v>393</v>
      </c>
      <c r="C72" s="3" t="s">
        <v>395</v>
      </c>
      <c r="D72" s="3">
        <v>2.52</v>
      </c>
      <c r="E72" s="3" t="s">
        <v>427</v>
      </c>
      <c r="F72" s="24" t="s">
        <v>424</v>
      </c>
      <c r="G72" s="30" t="s">
        <v>425</v>
      </c>
      <c r="H72" s="14" t="s">
        <v>425</v>
      </c>
      <c r="I72" s="27" t="s">
        <v>425</v>
      </c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</row>
    <row r="73" spans="1:77" ht="33" customHeight="1" x14ac:dyDescent="0.15">
      <c r="A73" s="15" t="s">
        <v>67</v>
      </c>
      <c r="B73" s="10" t="s">
        <v>393</v>
      </c>
      <c r="C73" s="3" t="s">
        <v>395</v>
      </c>
      <c r="D73" s="3">
        <v>4.45</v>
      </c>
      <c r="E73" s="3" t="s">
        <v>427</v>
      </c>
      <c r="F73" s="24" t="s">
        <v>424</v>
      </c>
      <c r="G73" s="30" t="s">
        <v>425</v>
      </c>
      <c r="H73" s="14" t="s">
        <v>425</v>
      </c>
      <c r="I73" s="27" t="s">
        <v>425</v>
      </c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</row>
    <row r="74" spans="1:77" ht="33" customHeight="1" x14ac:dyDescent="0.15">
      <c r="A74" s="15" t="s">
        <v>68</v>
      </c>
      <c r="B74" s="10" t="s">
        <v>393</v>
      </c>
      <c r="C74" s="3" t="s">
        <v>395</v>
      </c>
      <c r="D74" s="3">
        <v>4.45</v>
      </c>
      <c r="E74" s="3" t="s">
        <v>427</v>
      </c>
      <c r="F74" s="24" t="s">
        <v>424</v>
      </c>
      <c r="G74" s="30" t="s">
        <v>425</v>
      </c>
      <c r="H74" s="14" t="s">
        <v>425</v>
      </c>
      <c r="I74" s="27" t="s">
        <v>425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</row>
    <row r="75" spans="1:77" ht="33" customHeight="1" x14ac:dyDescent="0.15">
      <c r="A75" s="15" t="s">
        <v>69</v>
      </c>
      <c r="B75" s="10" t="s">
        <v>393</v>
      </c>
      <c r="C75" s="3" t="s">
        <v>395</v>
      </c>
      <c r="D75" s="3">
        <v>2.17</v>
      </c>
      <c r="E75" s="3" t="s">
        <v>427</v>
      </c>
      <c r="F75" s="24" t="s">
        <v>436</v>
      </c>
      <c r="G75" s="30" t="s">
        <v>425</v>
      </c>
      <c r="H75" s="14" t="s">
        <v>425</v>
      </c>
      <c r="I75" s="27" t="s">
        <v>425</v>
      </c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</row>
    <row r="76" spans="1:77" ht="33" customHeight="1" x14ac:dyDescent="0.15">
      <c r="A76" s="15" t="s">
        <v>70</v>
      </c>
      <c r="B76" s="10" t="s">
        <v>393</v>
      </c>
      <c r="C76" s="3" t="s">
        <v>395</v>
      </c>
      <c r="D76" s="3">
        <v>1.08</v>
      </c>
      <c r="E76" s="3" t="s">
        <v>427</v>
      </c>
      <c r="F76" s="24" t="s">
        <v>436</v>
      </c>
      <c r="G76" s="30" t="s">
        <v>425</v>
      </c>
      <c r="H76" s="14" t="s">
        <v>425</v>
      </c>
      <c r="I76" s="27" t="s">
        <v>425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</row>
    <row r="77" spans="1:77" ht="33" customHeight="1" x14ac:dyDescent="0.15">
      <c r="A77" s="15" t="s">
        <v>71</v>
      </c>
      <c r="B77" s="10" t="s">
        <v>393</v>
      </c>
      <c r="C77" s="3" t="s">
        <v>395</v>
      </c>
      <c r="D77" s="3">
        <v>4.04</v>
      </c>
      <c r="E77" s="3" t="s">
        <v>427</v>
      </c>
      <c r="F77" s="24" t="s">
        <v>437</v>
      </c>
      <c r="G77" s="30" t="s">
        <v>425</v>
      </c>
      <c r="H77" s="14" t="s">
        <v>425</v>
      </c>
      <c r="I77" s="27" t="s">
        <v>425</v>
      </c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</row>
    <row r="78" spans="1:77" ht="33" customHeight="1" x14ac:dyDescent="0.15">
      <c r="A78" s="15" t="s">
        <v>72</v>
      </c>
      <c r="B78" s="10" t="s">
        <v>393</v>
      </c>
      <c r="C78" s="3" t="s">
        <v>395</v>
      </c>
      <c r="D78" s="3">
        <v>4.04</v>
      </c>
      <c r="E78" s="3" t="s">
        <v>427</v>
      </c>
      <c r="F78" s="24" t="s">
        <v>436</v>
      </c>
      <c r="G78" s="30" t="s">
        <v>425</v>
      </c>
      <c r="H78" s="14" t="s">
        <v>425</v>
      </c>
      <c r="I78" s="27" t="s">
        <v>425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</row>
    <row r="79" spans="1:77" ht="33" customHeight="1" x14ac:dyDescent="0.15">
      <c r="A79" s="15" t="s">
        <v>73</v>
      </c>
      <c r="B79" s="10" t="s">
        <v>393</v>
      </c>
      <c r="C79" s="3" t="s">
        <v>395</v>
      </c>
      <c r="D79" s="3">
        <v>3.16</v>
      </c>
      <c r="E79" s="3" t="s">
        <v>427</v>
      </c>
      <c r="F79" s="24" t="s">
        <v>428</v>
      </c>
      <c r="G79" s="30" t="s">
        <v>425</v>
      </c>
      <c r="H79" s="14" t="s">
        <v>425</v>
      </c>
      <c r="I79" s="27" t="s">
        <v>425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</row>
    <row r="80" spans="1:77" ht="33" customHeight="1" x14ac:dyDescent="0.15">
      <c r="A80" s="15" t="s">
        <v>74</v>
      </c>
      <c r="B80" s="10" t="s">
        <v>393</v>
      </c>
      <c r="C80" s="3" t="s">
        <v>395</v>
      </c>
      <c r="D80" s="3">
        <v>1.85</v>
      </c>
      <c r="E80" s="3" t="s">
        <v>427</v>
      </c>
      <c r="F80" s="24" t="s">
        <v>428</v>
      </c>
      <c r="G80" s="30" t="s">
        <v>425</v>
      </c>
      <c r="H80" s="14" t="s">
        <v>425</v>
      </c>
      <c r="I80" s="27" t="s">
        <v>425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</row>
    <row r="81" spans="1:77" ht="33" customHeight="1" x14ac:dyDescent="0.15">
      <c r="A81" s="15" t="s">
        <v>75</v>
      </c>
      <c r="B81" s="10" t="s">
        <v>393</v>
      </c>
      <c r="C81" s="3" t="s">
        <v>395</v>
      </c>
      <c r="D81" s="3">
        <v>2.71</v>
      </c>
      <c r="E81" s="3" t="s">
        <v>427</v>
      </c>
      <c r="F81" s="24" t="s">
        <v>428</v>
      </c>
      <c r="G81" s="30" t="s">
        <v>425</v>
      </c>
      <c r="H81" s="14" t="s">
        <v>425</v>
      </c>
      <c r="I81" s="27" t="s">
        <v>425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</row>
    <row r="82" spans="1:77" ht="33" customHeight="1" x14ac:dyDescent="0.15">
      <c r="A82" s="15" t="s">
        <v>76</v>
      </c>
      <c r="B82" s="10" t="s">
        <v>393</v>
      </c>
      <c r="C82" s="3" t="s">
        <v>395</v>
      </c>
      <c r="D82" s="3">
        <v>3.81</v>
      </c>
      <c r="E82" s="3" t="s">
        <v>427</v>
      </c>
      <c r="F82" s="24" t="s">
        <v>428</v>
      </c>
      <c r="G82" s="30" t="s">
        <v>425</v>
      </c>
      <c r="H82" s="14" t="s">
        <v>425</v>
      </c>
      <c r="I82" s="27" t="s">
        <v>425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</row>
    <row r="83" spans="1:77" ht="33" customHeight="1" x14ac:dyDescent="0.15">
      <c r="A83" s="15" t="s">
        <v>77</v>
      </c>
      <c r="B83" s="10" t="s">
        <v>393</v>
      </c>
      <c r="C83" s="3" t="s">
        <v>395</v>
      </c>
      <c r="D83" s="3">
        <v>3.55</v>
      </c>
      <c r="E83" s="3" t="s">
        <v>427</v>
      </c>
      <c r="F83" s="24" t="s">
        <v>436</v>
      </c>
      <c r="G83" s="30" t="s">
        <v>425</v>
      </c>
      <c r="H83" s="14" t="s">
        <v>425</v>
      </c>
      <c r="I83" s="27" t="s">
        <v>425</v>
      </c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</row>
    <row r="84" spans="1:77" ht="33" customHeight="1" x14ac:dyDescent="0.15">
      <c r="A84" s="15" t="s">
        <v>78</v>
      </c>
      <c r="B84" s="10" t="s">
        <v>393</v>
      </c>
      <c r="C84" s="3" t="s">
        <v>395</v>
      </c>
      <c r="D84" s="3">
        <v>2.79</v>
      </c>
      <c r="E84" s="3" t="s">
        <v>427</v>
      </c>
      <c r="F84" s="24" t="s">
        <v>428</v>
      </c>
      <c r="G84" s="30" t="s">
        <v>425</v>
      </c>
      <c r="H84" s="14" t="s">
        <v>425</v>
      </c>
      <c r="I84" s="27" t="s">
        <v>425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</row>
    <row r="85" spans="1:77" ht="33" customHeight="1" x14ac:dyDescent="0.15">
      <c r="A85" s="15" t="s">
        <v>79</v>
      </c>
      <c r="B85" s="10" t="s">
        <v>393</v>
      </c>
      <c r="C85" s="3" t="s">
        <v>395</v>
      </c>
      <c r="D85" s="3">
        <v>2.78</v>
      </c>
      <c r="E85" s="3" t="s">
        <v>427</v>
      </c>
      <c r="F85" s="24" t="s">
        <v>428</v>
      </c>
      <c r="G85" s="30" t="s">
        <v>425</v>
      </c>
      <c r="H85" s="14" t="s">
        <v>425</v>
      </c>
      <c r="I85" s="27" t="s">
        <v>425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</row>
    <row r="86" spans="1:77" ht="33" customHeight="1" x14ac:dyDescent="0.15">
      <c r="A86" s="15" t="s">
        <v>80</v>
      </c>
      <c r="B86" s="10" t="s">
        <v>393</v>
      </c>
      <c r="C86" s="3" t="s">
        <v>395</v>
      </c>
      <c r="D86" s="3">
        <v>2.98</v>
      </c>
      <c r="E86" s="3" t="s">
        <v>427</v>
      </c>
      <c r="F86" s="24" t="s">
        <v>428</v>
      </c>
      <c r="G86" s="30" t="s">
        <v>425</v>
      </c>
      <c r="H86" s="14" t="s">
        <v>425</v>
      </c>
      <c r="I86" s="27" t="s">
        <v>425</v>
      </c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</row>
    <row r="87" spans="1:77" ht="33" customHeight="1" x14ac:dyDescent="0.15">
      <c r="A87" s="15" t="s">
        <v>81</v>
      </c>
      <c r="B87" s="10" t="s">
        <v>393</v>
      </c>
      <c r="C87" s="3" t="s">
        <v>395</v>
      </c>
      <c r="D87" s="3">
        <v>2.44</v>
      </c>
      <c r="E87" s="3" t="s">
        <v>427</v>
      </c>
      <c r="F87" s="24" t="s">
        <v>428</v>
      </c>
      <c r="G87" s="30" t="s">
        <v>425</v>
      </c>
      <c r="H87" s="14" t="s">
        <v>425</v>
      </c>
      <c r="I87" s="27" t="s">
        <v>425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</row>
    <row r="88" spans="1:77" ht="33" customHeight="1" x14ac:dyDescent="0.15">
      <c r="A88" s="15" t="s">
        <v>82</v>
      </c>
      <c r="B88" s="10" t="s">
        <v>393</v>
      </c>
      <c r="C88" s="3" t="s">
        <v>395</v>
      </c>
      <c r="D88" s="3">
        <v>1.32</v>
      </c>
      <c r="E88" s="3" t="s">
        <v>427</v>
      </c>
      <c r="F88" s="24" t="s">
        <v>436</v>
      </c>
      <c r="G88" s="30" t="s">
        <v>425</v>
      </c>
      <c r="H88" s="14" t="s">
        <v>425</v>
      </c>
      <c r="I88" s="27" t="s">
        <v>425</v>
      </c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</row>
    <row r="89" spans="1:77" ht="33" customHeight="1" x14ac:dyDescent="0.15">
      <c r="A89" s="15" t="s">
        <v>83</v>
      </c>
      <c r="B89" s="10" t="s">
        <v>393</v>
      </c>
      <c r="C89" s="3" t="s">
        <v>395</v>
      </c>
      <c r="D89" s="3">
        <v>4.74</v>
      </c>
      <c r="E89" s="3" t="s">
        <v>427</v>
      </c>
      <c r="F89" s="24" t="s">
        <v>428</v>
      </c>
      <c r="G89" s="30" t="s">
        <v>425</v>
      </c>
      <c r="H89" s="14" t="s">
        <v>425</v>
      </c>
      <c r="I89" s="27" t="s">
        <v>425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</row>
    <row r="90" spans="1:77" ht="33" customHeight="1" x14ac:dyDescent="0.15">
      <c r="A90" s="15" t="s">
        <v>84</v>
      </c>
      <c r="B90" s="10" t="s">
        <v>393</v>
      </c>
      <c r="C90" s="3" t="s">
        <v>395</v>
      </c>
      <c r="D90" s="3">
        <v>2.69</v>
      </c>
      <c r="E90" s="3" t="s">
        <v>427</v>
      </c>
      <c r="F90" s="24" t="s">
        <v>428</v>
      </c>
      <c r="G90" s="30" t="s">
        <v>425</v>
      </c>
      <c r="H90" s="14" t="s">
        <v>425</v>
      </c>
      <c r="I90" s="27" t="s">
        <v>425</v>
      </c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</row>
    <row r="91" spans="1:77" ht="33" customHeight="1" x14ac:dyDescent="0.15">
      <c r="A91" s="15" t="s">
        <v>85</v>
      </c>
      <c r="B91" s="10" t="s">
        <v>393</v>
      </c>
      <c r="C91" s="3" t="s">
        <v>395</v>
      </c>
      <c r="D91" s="3">
        <v>4.42</v>
      </c>
      <c r="E91" s="3" t="s">
        <v>427</v>
      </c>
      <c r="F91" s="24" t="s">
        <v>428</v>
      </c>
      <c r="G91" s="30" t="s">
        <v>425</v>
      </c>
      <c r="H91" s="14" t="s">
        <v>425</v>
      </c>
      <c r="I91" s="27" t="s">
        <v>425</v>
      </c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</row>
    <row r="92" spans="1:77" ht="33" customHeight="1" x14ac:dyDescent="0.15">
      <c r="A92" s="15" t="s">
        <v>86</v>
      </c>
      <c r="B92" s="10" t="s">
        <v>393</v>
      </c>
      <c r="C92" s="3" t="s">
        <v>395</v>
      </c>
      <c r="D92" s="3">
        <v>3.67</v>
      </c>
      <c r="E92" s="3" t="s">
        <v>427</v>
      </c>
      <c r="F92" s="24" t="s">
        <v>428</v>
      </c>
      <c r="G92" s="30" t="s">
        <v>425</v>
      </c>
      <c r="H92" s="14" t="s">
        <v>425</v>
      </c>
      <c r="I92" s="38" t="s">
        <v>426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</row>
    <row r="93" spans="1:77" ht="33" customHeight="1" x14ac:dyDescent="0.15">
      <c r="A93" s="15" t="s">
        <v>87</v>
      </c>
      <c r="B93" s="10" t="s">
        <v>393</v>
      </c>
      <c r="C93" s="3" t="s">
        <v>395</v>
      </c>
      <c r="D93" s="3">
        <v>2.84</v>
      </c>
      <c r="E93" s="3" t="s">
        <v>427</v>
      </c>
      <c r="F93" s="24" t="s">
        <v>428</v>
      </c>
      <c r="G93" s="30" t="s">
        <v>425</v>
      </c>
      <c r="H93" s="14" t="s">
        <v>425</v>
      </c>
      <c r="I93" s="27" t="s">
        <v>425</v>
      </c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</row>
    <row r="94" spans="1:77" ht="33" customHeight="1" x14ac:dyDescent="0.15">
      <c r="A94" s="15" t="s">
        <v>88</v>
      </c>
      <c r="B94" s="10" t="s">
        <v>393</v>
      </c>
      <c r="C94" s="3" t="s">
        <v>395</v>
      </c>
      <c r="D94" s="3">
        <v>1.94</v>
      </c>
      <c r="E94" s="3" t="s">
        <v>427</v>
      </c>
      <c r="F94" s="24" t="s">
        <v>428</v>
      </c>
      <c r="G94" s="30" t="s">
        <v>425</v>
      </c>
      <c r="H94" s="14" t="s">
        <v>425</v>
      </c>
      <c r="I94" s="27" t="s">
        <v>425</v>
      </c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</row>
    <row r="95" spans="1:77" ht="33" customHeight="1" x14ac:dyDescent="0.15">
      <c r="A95" s="15" t="s">
        <v>89</v>
      </c>
      <c r="B95" s="10" t="s">
        <v>393</v>
      </c>
      <c r="C95" s="3" t="s">
        <v>395</v>
      </c>
      <c r="D95" s="3">
        <v>4.87</v>
      </c>
      <c r="E95" s="3" t="s">
        <v>427</v>
      </c>
      <c r="F95" s="24" t="s">
        <v>428</v>
      </c>
      <c r="G95" s="30" t="s">
        <v>425</v>
      </c>
      <c r="H95" s="14" t="s">
        <v>425</v>
      </c>
      <c r="I95" s="27" t="s">
        <v>425</v>
      </c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</row>
    <row r="96" spans="1:77" ht="33" customHeight="1" x14ac:dyDescent="0.15">
      <c r="A96" s="15" t="s">
        <v>90</v>
      </c>
      <c r="B96" s="10" t="s">
        <v>393</v>
      </c>
      <c r="C96" s="3" t="s">
        <v>395</v>
      </c>
      <c r="D96" s="3">
        <v>2.3199999999999998</v>
      </c>
      <c r="E96" s="3" t="s">
        <v>427</v>
      </c>
      <c r="F96" s="24" t="s">
        <v>428</v>
      </c>
      <c r="G96" s="30" t="s">
        <v>425</v>
      </c>
      <c r="H96" s="14" t="s">
        <v>425</v>
      </c>
      <c r="I96" s="27" t="s">
        <v>425</v>
      </c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</row>
    <row r="97" spans="1:77" ht="33" customHeight="1" x14ac:dyDescent="0.15">
      <c r="A97" s="15" t="s">
        <v>91</v>
      </c>
      <c r="B97" s="10" t="s">
        <v>393</v>
      </c>
      <c r="C97" s="3" t="s">
        <v>395</v>
      </c>
      <c r="D97" s="3">
        <v>4.92</v>
      </c>
      <c r="E97" s="3" t="s">
        <v>427</v>
      </c>
      <c r="F97" s="24" t="s">
        <v>428</v>
      </c>
      <c r="G97" s="30" t="s">
        <v>425</v>
      </c>
      <c r="H97" s="14" t="s">
        <v>425</v>
      </c>
      <c r="I97" s="27" t="s">
        <v>425</v>
      </c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</row>
    <row r="98" spans="1:77" ht="33" customHeight="1" x14ac:dyDescent="0.15">
      <c r="A98" s="15" t="s">
        <v>92</v>
      </c>
      <c r="B98" s="10" t="s">
        <v>393</v>
      </c>
      <c r="C98" s="3" t="s">
        <v>395</v>
      </c>
      <c r="D98" s="3">
        <v>4.17</v>
      </c>
      <c r="E98" s="3" t="s">
        <v>427</v>
      </c>
      <c r="F98" s="24" t="s">
        <v>428</v>
      </c>
      <c r="G98" s="30" t="s">
        <v>425</v>
      </c>
      <c r="H98" s="14" t="s">
        <v>425</v>
      </c>
      <c r="I98" s="27" t="s">
        <v>425</v>
      </c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</row>
    <row r="99" spans="1:77" ht="33" customHeight="1" x14ac:dyDescent="0.15">
      <c r="A99" s="15" t="s">
        <v>93</v>
      </c>
      <c r="B99" s="10" t="s">
        <v>393</v>
      </c>
      <c r="C99" s="3" t="s">
        <v>395</v>
      </c>
      <c r="D99" s="3">
        <v>2.14</v>
      </c>
      <c r="E99" s="3" t="s">
        <v>427</v>
      </c>
      <c r="F99" s="24" t="s">
        <v>428</v>
      </c>
      <c r="G99" s="30" t="s">
        <v>425</v>
      </c>
      <c r="H99" s="14" t="s">
        <v>425</v>
      </c>
      <c r="I99" s="27" t="s">
        <v>425</v>
      </c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</row>
    <row r="100" spans="1:77" ht="33" customHeight="1" x14ac:dyDescent="0.15">
      <c r="A100" s="15" t="s">
        <v>94</v>
      </c>
      <c r="B100" s="10" t="s">
        <v>393</v>
      </c>
      <c r="C100" s="3" t="s">
        <v>395</v>
      </c>
      <c r="D100" s="3">
        <v>2.34</v>
      </c>
      <c r="E100" s="3" t="s">
        <v>427</v>
      </c>
      <c r="F100" s="24" t="s">
        <v>428</v>
      </c>
      <c r="G100" s="30" t="s">
        <v>425</v>
      </c>
      <c r="H100" s="14" t="s">
        <v>425</v>
      </c>
      <c r="I100" s="27" t="s">
        <v>425</v>
      </c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</row>
    <row r="101" spans="1:77" ht="33" customHeight="1" x14ac:dyDescent="0.15">
      <c r="A101" s="15" t="s">
        <v>95</v>
      </c>
      <c r="B101" s="10" t="s">
        <v>393</v>
      </c>
      <c r="C101" s="3" t="s">
        <v>395</v>
      </c>
      <c r="D101" s="3">
        <v>2.89</v>
      </c>
      <c r="E101" s="3" t="s">
        <v>427</v>
      </c>
      <c r="F101" s="24" t="s">
        <v>428</v>
      </c>
      <c r="G101" s="30" t="s">
        <v>425</v>
      </c>
      <c r="H101" s="14" t="s">
        <v>425</v>
      </c>
      <c r="I101" s="27" t="s">
        <v>425</v>
      </c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</row>
    <row r="102" spans="1:77" ht="33" customHeight="1" x14ac:dyDescent="0.15">
      <c r="A102" s="15" t="s">
        <v>96</v>
      </c>
      <c r="B102" s="10" t="s">
        <v>393</v>
      </c>
      <c r="C102" s="3" t="s">
        <v>395</v>
      </c>
      <c r="D102" s="3">
        <v>3.68</v>
      </c>
      <c r="E102" s="3" t="s">
        <v>427</v>
      </c>
      <c r="F102" s="24" t="s">
        <v>428</v>
      </c>
      <c r="G102" s="30" t="s">
        <v>425</v>
      </c>
      <c r="H102" s="14" t="s">
        <v>425</v>
      </c>
      <c r="I102" s="27" t="s">
        <v>425</v>
      </c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</row>
    <row r="103" spans="1:77" ht="33" customHeight="1" x14ac:dyDescent="0.15">
      <c r="A103" s="15" t="s">
        <v>97</v>
      </c>
      <c r="B103" s="10" t="s">
        <v>393</v>
      </c>
      <c r="C103" s="3" t="s">
        <v>395</v>
      </c>
      <c r="D103" s="3">
        <v>1.58</v>
      </c>
      <c r="E103" s="3" t="s">
        <v>427</v>
      </c>
      <c r="F103" s="24" t="s">
        <v>428</v>
      </c>
      <c r="G103" s="30" t="s">
        <v>425</v>
      </c>
      <c r="H103" s="14" t="s">
        <v>425</v>
      </c>
      <c r="I103" s="27" t="s">
        <v>425</v>
      </c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</row>
    <row r="104" spans="1:77" ht="33" customHeight="1" x14ac:dyDescent="0.15">
      <c r="A104" s="15" t="s">
        <v>98</v>
      </c>
      <c r="B104" s="10" t="s">
        <v>393</v>
      </c>
      <c r="C104" s="3" t="s">
        <v>395</v>
      </c>
      <c r="D104" s="3">
        <v>2.86</v>
      </c>
      <c r="E104" s="3" t="s">
        <v>427</v>
      </c>
      <c r="F104" s="24" t="s">
        <v>428</v>
      </c>
      <c r="G104" s="30" t="s">
        <v>425</v>
      </c>
      <c r="H104" s="14" t="s">
        <v>425</v>
      </c>
      <c r="I104" s="27" t="s">
        <v>425</v>
      </c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</row>
    <row r="105" spans="1:77" ht="33" customHeight="1" x14ac:dyDescent="0.15">
      <c r="A105" s="15" t="s">
        <v>99</v>
      </c>
      <c r="B105" s="10" t="s">
        <v>393</v>
      </c>
      <c r="C105" s="3" t="s">
        <v>395</v>
      </c>
      <c r="D105" s="3">
        <v>2.67</v>
      </c>
      <c r="E105" s="3" t="s">
        <v>427</v>
      </c>
      <c r="F105" s="24" t="s">
        <v>428</v>
      </c>
      <c r="G105" s="30" t="s">
        <v>425</v>
      </c>
      <c r="H105" s="14" t="s">
        <v>425</v>
      </c>
      <c r="I105" s="27" t="s">
        <v>425</v>
      </c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</row>
    <row r="106" spans="1:77" ht="33" customHeight="1" x14ac:dyDescent="0.15">
      <c r="A106" s="15" t="s">
        <v>100</v>
      </c>
      <c r="B106" s="10" t="s">
        <v>393</v>
      </c>
      <c r="C106" s="3" t="s">
        <v>395</v>
      </c>
      <c r="D106" s="3">
        <v>2.02</v>
      </c>
      <c r="E106" s="3" t="s">
        <v>427</v>
      </c>
      <c r="F106" s="24" t="s">
        <v>428</v>
      </c>
      <c r="G106" s="30" t="s">
        <v>425</v>
      </c>
      <c r="H106" s="14" t="s">
        <v>425</v>
      </c>
      <c r="I106" s="27" t="s">
        <v>425</v>
      </c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</row>
    <row r="107" spans="1:77" ht="33" customHeight="1" x14ac:dyDescent="0.15">
      <c r="A107" s="15" t="s">
        <v>101</v>
      </c>
      <c r="B107" s="10" t="s">
        <v>393</v>
      </c>
      <c r="C107" s="3" t="s">
        <v>395</v>
      </c>
      <c r="D107" s="3">
        <v>2.36</v>
      </c>
      <c r="E107" s="3" t="s">
        <v>427</v>
      </c>
      <c r="F107" s="24" t="s">
        <v>428</v>
      </c>
      <c r="G107" s="30" t="s">
        <v>425</v>
      </c>
      <c r="H107" s="14" t="s">
        <v>425</v>
      </c>
      <c r="I107" s="27" t="s">
        <v>425</v>
      </c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</row>
    <row r="108" spans="1:77" ht="33" customHeight="1" x14ac:dyDescent="0.15">
      <c r="A108" s="15" t="s">
        <v>102</v>
      </c>
      <c r="B108" s="10" t="s">
        <v>393</v>
      </c>
      <c r="C108" s="3" t="s">
        <v>395</v>
      </c>
      <c r="D108" s="3">
        <v>3</v>
      </c>
      <c r="E108" s="3" t="s">
        <v>427</v>
      </c>
      <c r="F108" s="24" t="s">
        <v>428</v>
      </c>
      <c r="G108" s="30" t="s">
        <v>425</v>
      </c>
      <c r="H108" s="14" t="s">
        <v>425</v>
      </c>
      <c r="I108" s="27" t="s">
        <v>425</v>
      </c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</row>
    <row r="109" spans="1:77" ht="33" customHeight="1" x14ac:dyDescent="0.15">
      <c r="A109" s="15" t="s">
        <v>103</v>
      </c>
      <c r="B109" s="10" t="s">
        <v>393</v>
      </c>
      <c r="C109" s="3" t="s">
        <v>395</v>
      </c>
      <c r="D109" s="3">
        <v>3.52</v>
      </c>
      <c r="E109" s="3" t="s">
        <v>427</v>
      </c>
      <c r="F109" s="24" t="s">
        <v>428</v>
      </c>
      <c r="G109" s="30" t="s">
        <v>425</v>
      </c>
      <c r="H109" s="14" t="s">
        <v>425</v>
      </c>
      <c r="I109" s="27" t="s">
        <v>425</v>
      </c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</row>
    <row r="110" spans="1:77" ht="33" customHeight="1" x14ac:dyDescent="0.15">
      <c r="A110" s="15" t="s">
        <v>104</v>
      </c>
      <c r="B110" s="10" t="s">
        <v>393</v>
      </c>
      <c r="C110" s="3" t="s">
        <v>395</v>
      </c>
      <c r="D110" s="3">
        <v>1.78</v>
      </c>
      <c r="E110" s="3" t="s">
        <v>427</v>
      </c>
      <c r="F110" s="24" t="s">
        <v>428</v>
      </c>
      <c r="G110" s="30" t="s">
        <v>425</v>
      </c>
      <c r="H110" s="14" t="s">
        <v>425</v>
      </c>
      <c r="I110" s="27" t="s">
        <v>425</v>
      </c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</row>
    <row r="111" spans="1:77" ht="33" customHeight="1" x14ac:dyDescent="0.15">
      <c r="A111" s="15" t="s">
        <v>105</v>
      </c>
      <c r="B111" s="10" t="s">
        <v>393</v>
      </c>
      <c r="C111" s="3" t="s">
        <v>395</v>
      </c>
      <c r="D111" s="3">
        <v>3.75</v>
      </c>
      <c r="E111" s="3" t="s">
        <v>427</v>
      </c>
      <c r="F111" s="24" t="s">
        <v>428</v>
      </c>
      <c r="G111" s="30" t="s">
        <v>425</v>
      </c>
      <c r="H111" s="14" t="s">
        <v>425</v>
      </c>
      <c r="I111" s="27" t="s">
        <v>425</v>
      </c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</row>
    <row r="112" spans="1:77" ht="33" customHeight="1" x14ac:dyDescent="0.15">
      <c r="A112" s="15" t="s">
        <v>106</v>
      </c>
      <c r="B112" s="10" t="s">
        <v>393</v>
      </c>
      <c r="C112" s="3" t="s">
        <v>395</v>
      </c>
      <c r="D112" s="3">
        <v>3.73</v>
      </c>
      <c r="E112" s="3" t="s">
        <v>427</v>
      </c>
      <c r="F112" s="24" t="s">
        <v>428</v>
      </c>
      <c r="G112" s="30" t="s">
        <v>425</v>
      </c>
      <c r="H112" s="14" t="s">
        <v>425</v>
      </c>
      <c r="I112" s="38" t="s">
        <v>426</v>
      </c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</row>
    <row r="113" spans="1:77" ht="33" customHeight="1" x14ac:dyDescent="0.15">
      <c r="A113" s="15" t="s">
        <v>107</v>
      </c>
      <c r="B113" s="10" t="s">
        <v>393</v>
      </c>
      <c r="C113" s="3" t="s">
        <v>395</v>
      </c>
      <c r="D113" s="3">
        <v>3.98</v>
      </c>
      <c r="E113" s="3" t="s">
        <v>427</v>
      </c>
      <c r="F113" s="24" t="s">
        <v>428</v>
      </c>
      <c r="G113" s="30" t="s">
        <v>425</v>
      </c>
      <c r="H113" s="14" t="s">
        <v>425</v>
      </c>
      <c r="I113" s="27" t="s">
        <v>425</v>
      </c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</row>
    <row r="114" spans="1:77" ht="33" customHeight="1" x14ac:dyDescent="0.15">
      <c r="A114" s="15" t="s">
        <v>108</v>
      </c>
      <c r="B114" s="10" t="s">
        <v>393</v>
      </c>
      <c r="C114" s="3" t="s">
        <v>395</v>
      </c>
      <c r="D114" s="3">
        <v>4.1100000000000003</v>
      </c>
      <c r="E114" s="3" t="s">
        <v>427</v>
      </c>
      <c r="F114" s="24" t="s">
        <v>428</v>
      </c>
      <c r="G114" s="30" t="s">
        <v>425</v>
      </c>
      <c r="H114" s="14" t="s">
        <v>425</v>
      </c>
      <c r="I114" s="27" t="s">
        <v>425</v>
      </c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</row>
    <row r="115" spans="1:77" ht="33" customHeight="1" x14ac:dyDescent="0.15">
      <c r="A115" s="15" t="s">
        <v>109</v>
      </c>
      <c r="B115" s="10" t="s">
        <v>393</v>
      </c>
      <c r="C115" s="3" t="s">
        <v>395</v>
      </c>
      <c r="D115" s="3">
        <v>2.6</v>
      </c>
      <c r="E115" s="3" t="s">
        <v>427</v>
      </c>
      <c r="F115" s="24" t="s">
        <v>428</v>
      </c>
      <c r="G115" s="30" t="s">
        <v>425</v>
      </c>
      <c r="H115" s="14" t="s">
        <v>425</v>
      </c>
      <c r="I115" s="27" t="s">
        <v>425</v>
      </c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</row>
    <row r="116" spans="1:77" ht="33" customHeight="1" x14ac:dyDescent="0.15">
      <c r="A116" s="15" t="s">
        <v>110</v>
      </c>
      <c r="B116" s="10" t="s">
        <v>393</v>
      </c>
      <c r="C116" s="3" t="s">
        <v>395</v>
      </c>
      <c r="D116" s="3">
        <v>2.42</v>
      </c>
      <c r="E116" s="3" t="s">
        <v>427</v>
      </c>
      <c r="F116" s="24" t="s">
        <v>428</v>
      </c>
      <c r="G116" s="30" t="s">
        <v>425</v>
      </c>
      <c r="H116" s="14" t="s">
        <v>425</v>
      </c>
      <c r="I116" s="27" t="s">
        <v>425</v>
      </c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</row>
    <row r="117" spans="1:77" ht="33" customHeight="1" x14ac:dyDescent="0.15">
      <c r="A117" s="15" t="s">
        <v>111</v>
      </c>
      <c r="B117" s="10" t="s">
        <v>393</v>
      </c>
      <c r="C117" s="3" t="s">
        <v>395</v>
      </c>
      <c r="D117" s="3">
        <v>2.2200000000000002</v>
      </c>
      <c r="E117" s="3" t="s">
        <v>427</v>
      </c>
      <c r="F117" s="24" t="s">
        <v>428</v>
      </c>
      <c r="G117" s="30" t="s">
        <v>425</v>
      </c>
      <c r="H117" s="14" t="s">
        <v>425</v>
      </c>
      <c r="I117" s="27" t="s">
        <v>425</v>
      </c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</row>
    <row r="118" spans="1:77" ht="33" customHeight="1" x14ac:dyDescent="0.15">
      <c r="A118" s="15" t="s">
        <v>112</v>
      </c>
      <c r="B118" s="10" t="s">
        <v>393</v>
      </c>
      <c r="C118" s="3" t="s">
        <v>395</v>
      </c>
      <c r="D118" s="3">
        <v>3.61</v>
      </c>
      <c r="E118" s="3" t="s">
        <v>427</v>
      </c>
      <c r="F118" s="24" t="s">
        <v>428</v>
      </c>
      <c r="G118" s="30" t="s">
        <v>425</v>
      </c>
      <c r="H118" s="14" t="s">
        <v>425</v>
      </c>
      <c r="I118" s="27" t="s">
        <v>425</v>
      </c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</row>
    <row r="119" spans="1:77" ht="33" customHeight="1" x14ac:dyDescent="0.15">
      <c r="A119" s="15" t="s">
        <v>113</v>
      </c>
      <c r="B119" s="10" t="s">
        <v>393</v>
      </c>
      <c r="C119" s="3" t="s">
        <v>395</v>
      </c>
      <c r="D119" s="3">
        <v>3.27</v>
      </c>
      <c r="E119" s="3" t="s">
        <v>427</v>
      </c>
      <c r="F119" s="24" t="s">
        <v>428</v>
      </c>
      <c r="G119" s="30" t="s">
        <v>425</v>
      </c>
      <c r="H119" s="14" t="s">
        <v>425</v>
      </c>
      <c r="I119" s="27" t="s">
        <v>425</v>
      </c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</row>
    <row r="120" spans="1:77" ht="33" customHeight="1" x14ac:dyDescent="0.15">
      <c r="A120" s="15" t="s">
        <v>114</v>
      </c>
      <c r="B120" s="10" t="s">
        <v>393</v>
      </c>
      <c r="C120" s="3" t="s">
        <v>395</v>
      </c>
      <c r="D120" s="3">
        <v>3.01</v>
      </c>
      <c r="E120" s="3" t="s">
        <v>427</v>
      </c>
      <c r="F120" s="24" t="s">
        <v>428</v>
      </c>
      <c r="G120" s="30" t="s">
        <v>425</v>
      </c>
      <c r="H120" s="14" t="s">
        <v>425</v>
      </c>
      <c r="I120" s="27" t="s">
        <v>425</v>
      </c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</row>
    <row r="121" spans="1:77" ht="33" customHeight="1" x14ac:dyDescent="0.15">
      <c r="A121" s="15" t="s">
        <v>327</v>
      </c>
      <c r="B121" s="10" t="s">
        <v>393</v>
      </c>
      <c r="C121" s="3" t="s">
        <v>395</v>
      </c>
      <c r="D121" s="3">
        <v>3.14</v>
      </c>
      <c r="E121" s="3" t="s">
        <v>427</v>
      </c>
      <c r="F121" s="24" t="s">
        <v>428</v>
      </c>
      <c r="G121" s="30" t="s">
        <v>425</v>
      </c>
      <c r="H121" s="14" t="s">
        <v>425</v>
      </c>
      <c r="I121" s="27" t="s">
        <v>425</v>
      </c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</row>
    <row r="122" spans="1:77" ht="33" customHeight="1" x14ac:dyDescent="0.15">
      <c r="A122" s="15" t="s">
        <v>115</v>
      </c>
      <c r="B122" s="10" t="s">
        <v>393</v>
      </c>
      <c r="C122" s="3" t="s">
        <v>395</v>
      </c>
      <c r="D122" s="3">
        <v>5.08</v>
      </c>
      <c r="E122" s="3" t="s">
        <v>427</v>
      </c>
      <c r="F122" s="24" t="s">
        <v>428</v>
      </c>
      <c r="G122" s="30" t="s">
        <v>425</v>
      </c>
      <c r="H122" s="14" t="s">
        <v>425</v>
      </c>
      <c r="I122" s="27" t="s">
        <v>425</v>
      </c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</row>
    <row r="123" spans="1:77" ht="33" customHeight="1" x14ac:dyDescent="0.15">
      <c r="A123" s="15" t="s">
        <v>116</v>
      </c>
      <c r="B123" s="10" t="s">
        <v>393</v>
      </c>
      <c r="C123" s="3" t="s">
        <v>395</v>
      </c>
      <c r="D123" s="3">
        <v>4.8899999999999997</v>
      </c>
      <c r="E123" s="3" t="s">
        <v>427</v>
      </c>
      <c r="F123" s="24" t="s">
        <v>428</v>
      </c>
      <c r="G123" s="30" t="s">
        <v>425</v>
      </c>
      <c r="H123" s="14" t="s">
        <v>425</v>
      </c>
      <c r="I123" s="27" t="s">
        <v>425</v>
      </c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</row>
    <row r="124" spans="1:77" ht="33" customHeight="1" x14ac:dyDescent="0.15">
      <c r="A124" s="15" t="s">
        <v>117</v>
      </c>
      <c r="B124" s="10" t="s">
        <v>393</v>
      </c>
      <c r="C124" s="3" t="s">
        <v>395</v>
      </c>
      <c r="D124" s="3">
        <v>3.25</v>
      </c>
      <c r="E124" s="3" t="s">
        <v>427</v>
      </c>
      <c r="F124" s="25" t="s">
        <v>428</v>
      </c>
      <c r="G124" s="30" t="s">
        <v>425</v>
      </c>
      <c r="H124" s="14" t="s">
        <v>425</v>
      </c>
      <c r="I124" s="27" t="s">
        <v>425</v>
      </c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</row>
    <row r="125" spans="1:77" ht="33" customHeight="1" x14ac:dyDescent="0.15">
      <c r="A125" s="15" t="s">
        <v>118</v>
      </c>
      <c r="B125" s="10" t="s">
        <v>393</v>
      </c>
      <c r="C125" s="3" t="s">
        <v>395</v>
      </c>
      <c r="D125" s="3">
        <v>3.48</v>
      </c>
      <c r="E125" s="3" t="s">
        <v>427</v>
      </c>
      <c r="F125" s="25" t="s">
        <v>428</v>
      </c>
      <c r="G125" s="30" t="s">
        <v>425</v>
      </c>
      <c r="H125" s="14" t="s">
        <v>425</v>
      </c>
      <c r="I125" s="27" t="s">
        <v>425</v>
      </c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</row>
    <row r="126" spans="1:77" ht="33" customHeight="1" x14ac:dyDescent="0.15">
      <c r="A126" s="15" t="s">
        <v>119</v>
      </c>
      <c r="B126" s="10" t="s">
        <v>393</v>
      </c>
      <c r="C126" s="3" t="s">
        <v>395</v>
      </c>
      <c r="D126" s="3">
        <v>3.86</v>
      </c>
      <c r="E126" s="3" t="s">
        <v>427</v>
      </c>
      <c r="F126" s="25" t="s">
        <v>428</v>
      </c>
      <c r="G126" s="30" t="s">
        <v>425</v>
      </c>
      <c r="H126" s="14" t="s">
        <v>425</v>
      </c>
      <c r="I126" s="27" t="s">
        <v>425</v>
      </c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</row>
    <row r="127" spans="1:77" ht="33" customHeight="1" x14ac:dyDescent="0.15">
      <c r="A127" s="15" t="s">
        <v>120</v>
      </c>
      <c r="B127" s="10" t="s">
        <v>393</v>
      </c>
      <c r="C127" s="3" t="s">
        <v>395</v>
      </c>
      <c r="D127" s="3">
        <v>2.6</v>
      </c>
      <c r="E127" s="3" t="s">
        <v>427</v>
      </c>
      <c r="F127" s="25" t="s">
        <v>428</v>
      </c>
      <c r="G127" s="30" t="s">
        <v>425</v>
      </c>
      <c r="H127" s="14" t="s">
        <v>425</v>
      </c>
      <c r="I127" s="27" t="s">
        <v>425</v>
      </c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</row>
    <row r="128" spans="1:77" ht="33" customHeight="1" x14ac:dyDescent="0.15">
      <c r="A128" s="15" t="s">
        <v>121</v>
      </c>
      <c r="B128" s="10" t="s">
        <v>393</v>
      </c>
      <c r="C128" s="3" t="s">
        <v>395</v>
      </c>
      <c r="D128" s="3">
        <v>2.87</v>
      </c>
      <c r="E128" s="3" t="s">
        <v>427</v>
      </c>
      <c r="F128" s="25" t="s">
        <v>428</v>
      </c>
      <c r="G128" s="30" t="s">
        <v>425</v>
      </c>
      <c r="H128" s="14" t="s">
        <v>425</v>
      </c>
      <c r="I128" s="27" t="s">
        <v>425</v>
      </c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</row>
    <row r="129" spans="1:77" ht="33" customHeight="1" x14ac:dyDescent="0.15">
      <c r="A129" s="15" t="s">
        <v>122</v>
      </c>
      <c r="B129" s="10" t="s">
        <v>393</v>
      </c>
      <c r="C129" s="3" t="s">
        <v>395</v>
      </c>
      <c r="D129" s="3">
        <v>3.69</v>
      </c>
      <c r="E129" s="3" t="s">
        <v>427</v>
      </c>
      <c r="F129" s="25" t="s">
        <v>428</v>
      </c>
      <c r="G129" s="38" t="s">
        <v>426</v>
      </c>
      <c r="H129" s="40" t="s">
        <v>426</v>
      </c>
      <c r="I129" s="16" t="s">
        <v>426</v>
      </c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</row>
    <row r="130" spans="1:77" ht="33" customHeight="1" x14ac:dyDescent="0.15">
      <c r="A130" s="15" t="s">
        <v>123</v>
      </c>
      <c r="B130" s="10" t="s">
        <v>393</v>
      </c>
      <c r="C130" s="3" t="s">
        <v>395</v>
      </c>
      <c r="D130" s="3">
        <v>3.03</v>
      </c>
      <c r="E130" s="3" t="s">
        <v>427</v>
      </c>
      <c r="F130" s="25" t="s">
        <v>428</v>
      </c>
      <c r="G130" s="30" t="s">
        <v>425</v>
      </c>
      <c r="H130" s="14" t="s">
        <v>425</v>
      </c>
      <c r="I130" s="27" t="s">
        <v>425</v>
      </c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</row>
    <row r="131" spans="1:77" ht="33" customHeight="1" x14ac:dyDescent="0.15">
      <c r="A131" s="15" t="s">
        <v>124</v>
      </c>
      <c r="B131" s="10" t="s">
        <v>393</v>
      </c>
      <c r="C131" s="3" t="s">
        <v>395</v>
      </c>
      <c r="D131" s="3">
        <v>3.04</v>
      </c>
      <c r="E131" s="3" t="s">
        <v>427</v>
      </c>
      <c r="F131" s="25" t="s">
        <v>428</v>
      </c>
      <c r="G131" s="30" t="s">
        <v>425</v>
      </c>
      <c r="H131" s="14" t="s">
        <v>425</v>
      </c>
      <c r="I131" s="27" t="s">
        <v>425</v>
      </c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</row>
    <row r="132" spans="1:77" ht="33" customHeight="1" x14ac:dyDescent="0.15">
      <c r="A132" s="15" t="s">
        <v>125</v>
      </c>
      <c r="B132" s="10" t="s">
        <v>393</v>
      </c>
      <c r="C132" s="3" t="s">
        <v>395</v>
      </c>
      <c r="D132" s="3">
        <v>4.45</v>
      </c>
      <c r="E132" s="3" t="s">
        <v>427</v>
      </c>
      <c r="F132" s="25" t="s">
        <v>428</v>
      </c>
      <c r="G132" s="30" t="s">
        <v>425</v>
      </c>
      <c r="H132" s="14" t="s">
        <v>425</v>
      </c>
      <c r="I132" s="27" t="s">
        <v>425</v>
      </c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</row>
    <row r="133" spans="1:77" ht="33" customHeight="1" x14ac:dyDescent="0.15">
      <c r="A133" s="15" t="s">
        <v>126</v>
      </c>
      <c r="B133" s="10" t="s">
        <v>393</v>
      </c>
      <c r="C133" s="3" t="s">
        <v>395</v>
      </c>
      <c r="D133" s="3">
        <v>3.74</v>
      </c>
      <c r="E133" s="3" t="s">
        <v>427</v>
      </c>
      <c r="F133" s="25" t="s">
        <v>428</v>
      </c>
      <c r="G133" s="30" t="s">
        <v>425</v>
      </c>
      <c r="H133" s="14" t="s">
        <v>425</v>
      </c>
      <c r="I133" s="27" t="s">
        <v>425</v>
      </c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</row>
    <row r="134" spans="1:77" ht="33" customHeight="1" x14ac:dyDescent="0.15">
      <c r="A134" s="15" t="s">
        <v>127</v>
      </c>
      <c r="B134" s="10" t="s">
        <v>393</v>
      </c>
      <c r="C134" s="3" t="s">
        <v>395</v>
      </c>
      <c r="D134" s="3">
        <v>3.84</v>
      </c>
      <c r="E134" s="3" t="s">
        <v>427</v>
      </c>
      <c r="F134" s="25" t="s">
        <v>428</v>
      </c>
      <c r="G134" s="30" t="s">
        <v>425</v>
      </c>
      <c r="H134" s="14" t="s">
        <v>425</v>
      </c>
      <c r="I134" s="27" t="s">
        <v>425</v>
      </c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</row>
    <row r="135" spans="1:77" ht="33" customHeight="1" x14ac:dyDescent="0.15">
      <c r="A135" s="15" t="s">
        <v>128</v>
      </c>
      <c r="B135" s="10" t="s">
        <v>393</v>
      </c>
      <c r="C135" s="3" t="s">
        <v>395</v>
      </c>
      <c r="D135" s="3">
        <v>2.93</v>
      </c>
      <c r="E135" s="3" t="s">
        <v>427</v>
      </c>
      <c r="F135" s="25" t="s">
        <v>428</v>
      </c>
      <c r="G135" s="30" t="s">
        <v>425</v>
      </c>
      <c r="H135" s="14" t="s">
        <v>425</v>
      </c>
      <c r="I135" s="27" t="s">
        <v>425</v>
      </c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</row>
    <row r="136" spans="1:77" ht="33" customHeight="1" x14ac:dyDescent="0.15">
      <c r="A136" s="15" t="s">
        <v>129</v>
      </c>
      <c r="B136" s="10" t="s">
        <v>393</v>
      </c>
      <c r="C136" s="3" t="s">
        <v>395</v>
      </c>
      <c r="D136" s="3">
        <v>4.0199999999999996</v>
      </c>
      <c r="E136" s="3" t="s">
        <v>427</v>
      </c>
      <c r="F136" s="25" t="s">
        <v>428</v>
      </c>
      <c r="G136" s="30" t="s">
        <v>425</v>
      </c>
      <c r="H136" s="14" t="s">
        <v>425</v>
      </c>
      <c r="I136" s="27" t="s">
        <v>425</v>
      </c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</row>
    <row r="137" spans="1:77" ht="33" customHeight="1" x14ac:dyDescent="0.15">
      <c r="A137" s="15" t="s">
        <v>130</v>
      </c>
      <c r="B137" s="10" t="s">
        <v>393</v>
      </c>
      <c r="C137" s="3" t="s">
        <v>395</v>
      </c>
      <c r="D137" s="3">
        <v>4.4400000000000004</v>
      </c>
      <c r="E137" s="3" t="s">
        <v>427</v>
      </c>
      <c r="F137" s="25" t="s">
        <v>428</v>
      </c>
      <c r="G137" s="30" t="s">
        <v>425</v>
      </c>
      <c r="H137" s="14" t="s">
        <v>425</v>
      </c>
      <c r="I137" s="27" t="s">
        <v>425</v>
      </c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</row>
    <row r="138" spans="1:77" ht="33" customHeight="1" x14ac:dyDescent="0.15">
      <c r="A138" s="15" t="s">
        <v>131</v>
      </c>
      <c r="B138" s="10" t="s">
        <v>393</v>
      </c>
      <c r="C138" s="3" t="s">
        <v>395</v>
      </c>
      <c r="D138" s="3">
        <v>4.5199999999999996</v>
      </c>
      <c r="E138" s="3" t="s">
        <v>427</v>
      </c>
      <c r="F138" s="25" t="s">
        <v>428</v>
      </c>
      <c r="G138" s="30" t="s">
        <v>425</v>
      </c>
      <c r="H138" s="14" t="s">
        <v>425</v>
      </c>
      <c r="I138" s="27" t="s">
        <v>425</v>
      </c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</row>
    <row r="139" spans="1:77" ht="33" customHeight="1" x14ac:dyDescent="0.15">
      <c r="A139" s="15" t="s">
        <v>132</v>
      </c>
      <c r="B139" s="10" t="s">
        <v>393</v>
      </c>
      <c r="C139" s="3" t="s">
        <v>395</v>
      </c>
      <c r="D139" s="3">
        <v>3.89</v>
      </c>
      <c r="E139" s="3" t="s">
        <v>427</v>
      </c>
      <c r="F139" s="25" t="s">
        <v>428</v>
      </c>
      <c r="G139" s="30" t="s">
        <v>425</v>
      </c>
      <c r="H139" s="14" t="s">
        <v>425</v>
      </c>
      <c r="I139" s="27" t="s">
        <v>425</v>
      </c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</row>
    <row r="140" spans="1:77" ht="33" customHeight="1" x14ac:dyDescent="0.15">
      <c r="A140" s="15" t="s">
        <v>133</v>
      </c>
      <c r="B140" s="10" t="s">
        <v>393</v>
      </c>
      <c r="C140" s="3" t="s">
        <v>395</v>
      </c>
      <c r="D140" s="3">
        <v>4.25</v>
      </c>
      <c r="E140" s="3" t="s">
        <v>427</v>
      </c>
      <c r="F140" s="25" t="s">
        <v>428</v>
      </c>
      <c r="G140" s="30" t="s">
        <v>425</v>
      </c>
      <c r="H140" s="14" t="s">
        <v>425</v>
      </c>
      <c r="I140" s="27" t="s">
        <v>425</v>
      </c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</row>
    <row r="141" spans="1:77" ht="33" customHeight="1" x14ac:dyDescent="0.15">
      <c r="A141" s="15" t="s">
        <v>134</v>
      </c>
      <c r="B141" s="10" t="s">
        <v>393</v>
      </c>
      <c r="C141" s="3" t="s">
        <v>395</v>
      </c>
      <c r="D141" s="3">
        <v>4.13</v>
      </c>
      <c r="E141" s="3" t="s">
        <v>427</v>
      </c>
      <c r="F141" s="25" t="s">
        <v>428</v>
      </c>
      <c r="G141" s="30" t="s">
        <v>425</v>
      </c>
      <c r="H141" s="14" t="s">
        <v>425</v>
      </c>
      <c r="I141" s="27" t="s">
        <v>425</v>
      </c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</row>
    <row r="142" spans="1:77" ht="33" customHeight="1" x14ac:dyDescent="0.15">
      <c r="A142" s="15" t="s">
        <v>135</v>
      </c>
      <c r="B142" s="10" t="s">
        <v>393</v>
      </c>
      <c r="C142" s="3" t="s">
        <v>395</v>
      </c>
      <c r="D142" s="3">
        <v>4.01</v>
      </c>
      <c r="E142" s="3" t="s">
        <v>427</v>
      </c>
      <c r="F142" s="25" t="s">
        <v>428</v>
      </c>
      <c r="G142" s="30" t="s">
        <v>425</v>
      </c>
      <c r="H142" s="14" t="s">
        <v>425</v>
      </c>
      <c r="I142" s="27" t="s">
        <v>425</v>
      </c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</row>
    <row r="143" spans="1:77" ht="33" customHeight="1" x14ac:dyDescent="0.15">
      <c r="A143" s="15" t="s">
        <v>136</v>
      </c>
      <c r="B143" s="10" t="s">
        <v>393</v>
      </c>
      <c r="C143" s="3" t="s">
        <v>395</v>
      </c>
      <c r="D143" s="3">
        <v>3.82</v>
      </c>
      <c r="E143" s="3" t="s">
        <v>427</v>
      </c>
      <c r="F143" s="25" t="s">
        <v>428</v>
      </c>
      <c r="G143" s="30" t="s">
        <v>425</v>
      </c>
      <c r="H143" s="14" t="s">
        <v>425</v>
      </c>
      <c r="I143" s="27" t="s">
        <v>425</v>
      </c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</row>
    <row r="144" spans="1:77" ht="33" customHeight="1" x14ac:dyDescent="0.15">
      <c r="A144" s="15" t="s">
        <v>137</v>
      </c>
      <c r="B144" s="10" t="s">
        <v>393</v>
      </c>
      <c r="C144" s="3" t="s">
        <v>395</v>
      </c>
      <c r="D144" s="3">
        <v>3.55</v>
      </c>
      <c r="E144" s="3" t="s">
        <v>427</v>
      </c>
      <c r="F144" s="25" t="s">
        <v>428</v>
      </c>
      <c r="G144" s="30" t="s">
        <v>425</v>
      </c>
      <c r="H144" s="14" t="s">
        <v>425</v>
      </c>
      <c r="I144" s="27" t="s">
        <v>425</v>
      </c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</row>
    <row r="145" spans="1:77" ht="33" customHeight="1" x14ac:dyDescent="0.15">
      <c r="A145" s="15" t="s">
        <v>138</v>
      </c>
      <c r="B145" s="10" t="s">
        <v>393</v>
      </c>
      <c r="C145" s="3" t="s">
        <v>395</v>
      </c>
      <c r="D145" s="3">
        <v>5.92</v>
      </c>
      <c r="E145" s="3" t="s">
        <v>427</v>
      </c>
      <c r="F145" s="25" t="s">
        <v>428</v>
      </c>
      <c r="G145" s="30" t="s">
        <v>425</v>
      </c>
      <c r="H145" s="14" t="s">
        <v>425</v>
      </c>
      <c r="I145" s="27" t="s">
        <v>425</v>
      </c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</row>
    <row r="146" spans="1:77" ht="33" customHeight="1" x14ac:dyDescent="0.15">
      <c r="A146" s="15" t="s">
        <v>139</v>
      </c>
      <c r="B146" s="10" t="s">
        <v>393</v>
      </c>
      <c r="C146" s="3" t="s">
        <v>395</v>
      </c>
      <c r="D146" s="3">
        <v>3.45</v>
      </c>
      <c r="E146" s="3" t="s">
        <v>427</v>
      </c>
      <c r="F146" s="25" t="s">
        <v>428</v>
      </c>
      <c r="G146" s="30" t="s">
        <v>425</v>
      </c>
      <c r="H146" s="14" t="s">
        <v>425</v>
      </c>
      <c r="I146" s="27" t="s">
        <v>425</v>
      </c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</row>
    <row r="147" spans="1:77" ht="33" customHeight="1" x14ac:dyDescent="0.15">
      <c r="A147" s="15" t="s">
        <v>140</v>
      </c>
      <c r="B147" s="10" t="s">
        <v>393</v>
      </c>
      <c r="C147" s="3" t="s">
        <v>395</v>
      </c>
      <c r="D147" s="3">
        <v>5.27</v>
      </c>
      <c r="E147" s="3" t="s">
        <v>427</v>
      </c>
      <c r="F147" s="25" t="s">
        <v>428</v>
      </c>
      <c r="G147" s="30" t="s">
        <v>425</v>
      </c>
      <c r="H147" s="14" t="s">
        <v>425</v>
      </c>
      <c r="I147" s="27" t="s">
        <v>425</v>
      </c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</row>
    <row r="148" spans="1:77" ht="33" customHeight="1" x14ac:dyDescent="0.15">
      <c r="A148" s="15" t="s">
        <v>141</v>
      </c>
      <c r="B148" s="10" t="s">
        <v>393</v>
      </c>
      <c r="C148" s="3" t="s">
        <v>395</v>
      </c>
      <c r="D148" s="3">
        <v>5.45</v>
      </c>
      <c r="E148" s="3" t="s">
        <v>427</v>
      </c>
      <c r="F148" s="25" t="s">
        <v>428</v>
      </c>
      <c r="G148" s="30" t="s">
        <v>425</v>
      </c>
      <c r="H148" s="14" t="s">
        <v>425</v>
      </c>
      <c r="I148" s="27" t="s">
        <v>425</v>
      </c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</row>
    <row r="149" spans="1:77" ht="33" customHeight="1" x14ac:dyDescent="0.15">
      <c r="A149" s="15" t="s">
        <v>142</v>
      </c>
      <c r="B149" s="10" t="s">
        <v>393</v>
      </c>
      <c r="C149" s="3" t="s">
        <v>395</v>
      </c>
      <c r="D149" s="3">
        <v>3.5</v>
      </c>
      <c r="E149" s="3" t="s">
        <v>427</v>
      </c>
      <c r="F149" s="25" t="s">
        <v>428</v>
      </c>
      <c r="G149" s="30" t="s">
        <v>425</v>
      </c>
      <c r="H149" s="14" t="s">
        <v>425</v>
      </c>
      <c r="I149" s="27" t="s">
        <v>425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</row>
    <row r="150" spans="1:77" ht="33" customHeight="1" x14ac:dyDescent="0.15">
      <c r="A150" s="15" t="s">
        <v>143</v>
      </c>
      <c r="B150" s="10" t="s">
        <v>393</v>
      </c>
      <c r="C150" s="3" t="s">
        <v>395</v>
      </c>
      <c r="D150" s="3">
        <v>3.79</v>
      </c>
      <c r="E150" s="3" t="s">
        <v>427</v>
      </c>
      <c r="F150" s="25" t="s">
        <v>428</v>
      </c>
      <c r="G150" s="30" t="s">
        <v>425</v>
      </c>
      <c r="H150" s="14" t="s">
        <v>425</v>
      </c>
      <c r="I150" s="27" t="s">
        <v>425</v>
      </c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</row>
    <row r="151" spans="1:77" ht="33" customHeight="1" x14ac:dyDescent="0.15">
      <c r="A151" s="15" t="s">
        <v>144</v>
      </c>
      <c r="B151" s="10" t="s">
        <v>393</v>
      </c>
      <c r="C151" s="3" t="s">
        <v>395</v>
      </c>
      <c r="D151" s="3">
        <v>2.2400000000000002</v>
      </c>
      <c r="E151" s="3" t="s">
        <v>427</v>
      </c>
      <c r="F151" s="25" t="s">
        <v>428</v>
      </c>
      <c r="G151" s="30" t="s">
        <v>425</v>
      </c>
      <c r="H151" s="14" t="s">
        <v>425</v>
      </c>
      <c r="I151" s="27" t="s">
        <v>425</v>
      </c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</row>
    <row r="152" spans="1:77" ht="33" customHeight="1" x14ac:dyDescent="0.15">
      <c r="A152" s="15" t="s">
        <v>145</v>
      </c>
      <c r="B152" s="10" t="s">
        <v>393</v>
      </c>
      <c r="C152" s="3" t="s">
        <v>395</v>
      </c>
      <c r="D152" s="3">
        <v>3.1</v>
      </c>
      <c r="E152" s="3" t="s">
        <v>427</v>
      </c>
      <c r="F152" s="25" t="s">
        <v>428</v>
      </c>
      <c r="G152" s="30" t="s">
        <v>425</v>
      </c>
      <c r="H152" s="14" t="s">
        <v>425</v>
      </c>
      <c r="I152" s="27" t="s">
        <v>425</v>
      </c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</row>
    <row r="153" spans="1:77" ht="33" customHeight="1" x14ac:dyDescent="0.15">
      <c r="A153" s="15" t="s">
        <v>146</v>
      </c>
      <c r="B153" s="10" t="s">
        <v>393</v>
      </c>
      <c r="C153" s="3" t="s">
        <v>395</v>
      </c>
      <c r="D153" s="3">
        <v>4.57</v>
      </c>
      <c r="E153" s="3" t="s">
        <v>427</v>
      </c>
      <c r="F153" s="25" t="s">
        <v>428</v>
      </c>
      <c r="G153" s="30" t="s">
        <v>425</v>
      </c>
      <c r="H153" s="14" t="s">
        <v>425</v>
      </c>
      <c r="I153" s="27" t="s">
        <v>425</v>
      </c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</row>
    <row r="154" spans="1:77" ht="33" customHeight="1" x14ac:dyDescent="0.15">
      <c r="A154" s="15" t="s">
        <v>147</v>
      </c>
      <c r="B154" s="10" t="s">
        <v>393</v>
      </c>
      <c r="C154" s="3" t="s">
        <v>395</v>
      </c>
      <c r="D154" s="3">
        <v>4.1399999999999997</v>
      </c>
      <c r="E154" s="3" t="s">
        <v>427</v>
      </c>
      <c r="F154" s="25" t="s">
        <v>428</v>
      </c>
      <c r="G154" s="30" t="s">
        <v>425</v>
      </c>
      <c r="H154" s="14" t="s">
        <v>425</v>
      </c>
      <c r="I154" s="27" t="s">
        <v>425</v>
      </c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</row>
    <row r="155" spans="1:77" ht="33" customHeight="1" x14ac:dyDescent="0.15">
      <c r="A155" s="15" t="s">
        <v>148</v>
      </c>
      <c r="B155" s="10" t="s">
        <v>393</v>
      </c>
      <c r="C155" s="3" t="s">
        <v>395</v>
      </c>
      <c r="D155" s="3">
        <v>3.61</v>
      </c>
      <c r="E155" s="3" t="s">
        <v>427</v>
      </c>
      <c r="F155" s="25" t="s">
        <v>428</v>
      </c>
      <c r="G155" s="30" t="s">
        <v>425</v>
      </c>
      <c r="H155" s="14" t="s">
        <v>425</v>
      </c>
      <c r="I155" s="27" t="s">
        <v>425</v>
      </c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</row>
    <row r="156" spans="1:77" ht="33" customHeight="1" x14ac:dyDescent="0.15">
      <c r="A156" s="15" t="s">
        <v>149</v>
      </c>
      <c r="B156" s="10" t="s">
        <v>393</v>
      </c>
      <c r="C156" s="3" t="s">
        <v>395</v>
      </c>
      <c r="D156" s="3">
        <v>3.65</v>
      </c>
      <c r="E156" s="3" t="s">
        <v>427</v>
      </c>
      <c r="F156" s="25" t="s">
        <v>428</v>
      </c>
      <c r="G156" s="30" t="s">
        <v>425</v>
      </c>
      <c r="H156" s="14" t="s">
        <v>425</v>
      </c>
      <c r="I156" s="27" t="s">
        <v>425</v>
      </c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</row>
    <row r="157" spans="1:77" ht="33" customHeight="1" x14ac:dyDescent="0.15">
      <c r="A157" s="15" t="s">
        <v>150</v>
      </c>
      <c r="B157" s="10" t="s">
        <v>393</v>
      </c>
      <c r="C157" s="3" t="s">
        <v>395</v>
      </c>
      <c r="D157" s="3">
        <v>2.1</v>
      </c>
      <c r="E157" s="3" t="s">
        <v>427</v>
      </c>
      <c r="F157" s="25" t="s">
        <v>428</v>
      </c>
      <c r="G157" s="30" t="s">
        <v>425</v>
      </c>
      <c r="H157" s="14" t="s">
        <v>425</v>
      </c>
      <c r="I157" s="27" t="s">
        <v>425</v>
      </c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</row>
    <row r="158" spans="1:77" ht="33" customHeight="1" x14ac:dyDescent="0.15">
      <c r="A158" s="15" t="s">
        <v>151</v>
      </c>
      <c r="B158" s="10" t="s">
        <v>393</v>
      </c>
      <c r="C158" s="3" t="s">
        <v>395</v>
      </c>
      <c r="D158" s="3">
        <v>3.47</v>
      </c>
      <c r="E158" s="3" t="s">
        <v>427</v>
      </c>
      <c r="F158" s="25" t="s">
        <v>428</v>
      </c>
      <c r="G158" s="30" t="s">
        <v>425</v>
      </c>
      <c r="H158" s="14" t="s">
        <v>425</v>
      </c>
      <c r="I158" s="27" t="s">
        <v>425</v>
      </c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</row>
    <row r="159" spans="1:77" ht="33" customHeight="1" x14ac:dyDescent="0.15">
      <c r="A159" s="15" t="s">
        <v>152</v>
      </c>
      <c r="B159" s="10" t="s">
        <v>393</v>
      </c>
      <c r="C159" s="3" t="s">
        <v>395</v>
      </c>
      <c r="D159" s="3">
        <v>5.08</v>
      </c>
      <c r="E159" s="3" t="s">
        <v>427</v>
      </c>
      <c r="F159" s="25" t="s">
        <v>428</v>
      </c>
      <c r="G159" s="30" t="s">
        <v>425</v>
      </c>
      <c r="H159" s="14" t="s">
        <v>425</v>
      </c>
      <c r="I159" s="27" t="s">
        <v>425</v>
      </c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</row>
    <row r="160" spans="1:77" ht="33" customHeight="1" x14ac:dyDescent="0.15">
      <c r="A160" s="15" t="s">
        <v>153</v>
      </c>
      <c r="B160" s="10" t="s">
        <v>393</v>
      </c>
      <c r="C160" s="3" t="s">
        <v>395</v>
      </c>
      <c r="D160" s="3">
        <v>1.47</v>
      </c>
      <c r="E160" s="3" t="s">
        <v>427</v>
      </c>
      <c r="F160" s="25" t="s">
        <v>428</v>
      </c>
      <c r="G160" s="30" t="s">
        <v>425</v>
      </c>
      <c r="H160" s="14" t="s">
        <v>425</v>
      </c>
      <c r="I160" s="27" t="s">
        <v>425</v>
      </c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</row>
    <row r="161" spans="1:77" ht="33" customHeight="1" x14ac:dyDescent="0.15">
      <c r="A161" s="15" t="s">
        <v>154</v>
      </c>
      <c r="B161" s="10" t="s">
        <v>393</v>
      </c>
      <c r="C161" s="3" t="s">
        <v>395</v>
      </c>
      <c r="D161" s="3">
        <v>3.49</v>
      </c>
      <c r="E161" s="3" t="s">
        <v>427</v>
      </c>
      <c r="F161" s="25" t="s">
        <v>428</v>
      </c>
      <c r="G161" s="30" t="s">
        <v>425</v>
      </c>
      <c r="H161" s="14" t="s">
        <v>425</v>
      </c>
      <c r="I161" s="27" t="s">
        <v>425</v>
      </c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</row>
    <row r="162" spans="1:77" ht="33" customHeight="1" x14ac:dyDescent="0.15">
      <c r="A162" s="15" t="s">
        <v>155</v>
      </c>
      <c r="B162" s="10" t="s">
        <v>393</v>
      </c>
      <c r="C162" s="3" t="s">
        <v>395</v>
      </c>
      <c r="D162" s="3">
        <v>5.55</v>
      </c>
      <c r="E162" s="3" t="s">
        <v>427</v>
      </c>
      <c r="F162" s="25" t="s">
        <v>428</v>
      </c>
      <c r="G162" s="30" t="s">
        <v>425</v>
      </c>
      <c r="H162" s="14" t="s">
        <v>425</v>
      </c>
      <c r="I162" s="27" t="s">
        <v>425</v>
      </c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</row>
    <row r="163" spans="1:77" ht="33" customHeight="1" x14ac:dyDescent="0.15">
      <c r="A163" s="15" t="s">
        <v>156</v>
      </c>
      <c r="B163" s="10" t="s">
        <v>393</v>
      </c>
      <c r="C163" s="3" t="s">
        <v>395</v>
      </c>
      <c r="D163" s="3">
        <v>2.68</v>
      </c>
      <c r="E163" s="3" t="s">
        <v>427</v>
      </c>
      <c r="F163" s="25" t="s">
        <v>428</v>
      </c>
      <c r="G163" s="30" t="s">
        <v>425</v>
      </c>
      <c r="H163" s="14" t="s">
        <v>425</v>
      </c>
      <c r="I163" s="27" t="s">
        <v>425</v>
      </c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</row>
    <row r="164" spans="1:77" ht="33" customHeight="1" x14ac:dyDescent="0.15">
      <c r="A164" s="15" t="s">
        <v>157</v>
      </c>
      <c r="B164" s="10" t="s">
        <v>393</v>
      </c>
      <c r="C164" s="3" t="s">
        <v>397</v>
      </c>
      <c r="D164" s="3">
        <v>3.12</v>
      </c>
      <c r="E164" s="3" t="s">
        <v>427</v>
      </c>
      <c r="F164" s="25" t="s">
        <v>428</v>
      </c>
      <c r="G164" s="30" t="s">
        <v>425</v>
      </c>
      <c r="H164" s="14" t="s">
        <v>425</v>
      </c>
      <c r="I164" s="27" t="s">
        <v>425</v>
      </c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</row>
    <row r="165" spans="1:77" ht="33" customHeight="1" x14ac:dyDescent="0.15">
      <c r="A165" s="15" t="s">
        <v>158</v>
      </c>
      <c r="B165" s="10" t="s">
        <v>393</v>
      </c>
      <c r="C165" s="3" t="s">
        <v>397</v>
      </c>
      <c r="D165" s="3">
        <v>3.82</v>
      </c>
      <c r="E165" s="3" t="s">
        <v>427</v>
      </c>
      <c r="F165" s="25" t="s">
        <v>428</v>
      </c>
      <c r="G165" s="30" t="s">
        <v>425</v>
      </c>
      <c r="H165" s="14" t="s">
        <v>425</v>
      </c>
      <c r="I165" s="27" t="s">
        <v>425</v>
      </c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</row>
    <row r="166" spans="1:77" ht="33" customHeight="1" x14ac:dyDescent="0.15">
      <c r="A166" s="15" t="s">
        <v>159</v>
      </c>
      <c r="B166" s="10" t="s">
        <v>393</v>
      </c>
      <c r="C166" s="3" t="s">
        <v>397</v>
      </c>
      <c r="D166" s="3">
        <v>4.2300000000000004</v>
      </c>
      <c r="E166" s="3" t="s">
        <v>427</v>
      </c>
      <c r="F166" s="25" t="s">
        <v>428</v>
      </c>
      <c r="G166" s="30" t="s">
        <v>425</v>
      </c>
      <c r="H166" s="14" t="s">
        <v>425</v>
      </c>
      <c r="I166" s="27" t="s">
        <v>425</v>
      </c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</row>
    <row r="167" spans="1:77" ht="33" customHeight="1" x14ac:dyDescent="0.15">
      <c r="A167" s="15" t="s">
        <v>160</v>
      </c>
      <c r="B167" s="10" t="s">
        <v>393</v>
      </c>
      <c r="C167" s="3" t="s">
        <v>397</v>
      </c>
      <c r="D167" s="3">
        <v>1.79</v>
      </c>
      <c r="E167" s="3" t="s">
        <v>427</v>
      </c>
      <c r="F167" s="25" t="s">
        <v>428</v>
      </c>
      <c r="G167" s="38" t="s">
        <v>426</v>
      </c>
      <c r="H167" s="40" t="s">
        <v>426</v>
      </c>
      <c r="I167" s="16" t="s">
        <v>426</v>
      </c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</row>
    <row r="168" spans="1:77" ht="33" customHeight="1" x14ac:dyDescent="0.15">
      <c r="A168" s="15" t="s">
        <v>161</v>
      </c>
      <c r="B168" s="10" t="s">
        <v>393</v>
      </c>
      <c r="C168" s="3" t="s">
        <v>397</v>
      </c>
      <c r="D168" s="3">
        <v>3.53</v>
      </c>
      <c r="E168" s="3" t="s">
        <v>427</v>
      </c>
      <c r="F168" s="25" t="s">
        <v>428</v>
      </c>
      <c r="G168" s="30" t="s">
        <v>425</v>
      </c>
      <c r="H168" s="14" t="s">
        <v>425</v>
      </c>
      <c r="I168" s="27" t="s">
        <v>425</v>
      </c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</row>
    <row r="169" spans="1:77" ht="33" customHeight="1" x14ac:dyDescent="0.15">
      <c r="A169" s="15" t="s">
        <v>162</v>
      </c>
      <c r="B169" s="10" t="s">
        <v>393</v>
      </c>
      <c r="C169" s="3" t="s">
        <v>397</v>
      </c>
      <c r="D169" s="3">
        <v>4.6500000000000004</v>
      </c>
      <c r="E169" s="3" t="s">
        <v>427</v>
      </c>
      <c r="F169" s="25" t="s">
        <v>428</v>
      </c>
      <c r="G169" s="30" t="s">
        <v>425</v>
      </c>
      <c r="H169" s="14" t="s">
        <v>425</v>
      </c>
      <c r="I169" s="27" t="s">
        <v>425</v>
      </c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</row>
    <row r="170" spans="1:77" ht="33" customHeight="1" x14ac:dyDescent="0.15">
      <c r="A170" s="15" t="s">
        <v>163</v>
      </c>
      <c r="B170" s="10" t="s">
        <v>393</v>
      </c>
      <c r="C170" s="3" t="s">
        <v>397</v>
      </c>
      <c r="D170" s="3">
        <v>5.37</v>
      </c>
      <c r="E170" s="3" t="s">
        <v>427</v>
      </c>
      <c r="F170" s="25" t="s">
        <v>428</v>
      </c>
      <c r="G170" s="30" t="s">
        <v>425</v>
      </c>
      <c r="H170" s="14" t="s">
        <v>425</v>
      </c>
      <c r="I170" s="27" t="s">
        <v>425</v>
      </c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</row>
    <row r="171" spans="1:77" ht="33" customHeight="1" x14ac:dyDescent="0.15">
      <c r="A171" s="15" t="s">
        <v>164</v>
      </c>
      <c r="B171" s="10" t="s">
        <v>393</v>
      </c>
      <c r="C171" s="3" t="s">
        <v>397</v>
      </c>
      <c r="D171" s="3">
        <v>5.21</v>
      </c>
      <c r="E171" s="3" t="s">
        <v>427</v>
      </c>
      <c r="F171" s="25" t="s">
        <v>428</v>
      </c>
      <c r="G171" s="30" t="s">
        <v>425</v>
      </c>
      <c r="H171" s="14" t="s">
        <v>425</v>
      </c>
      <c r="I171" s="27" t="s">
        <v>425</v>
      </c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</row>
    <row r="172" spans="1:77" ht="33" customHeight="1" x14ac:dyDescent="0.15">
      <c r="A172" s="15" t="s">
        <v>165</v>
      </c>
      <c r="B172" s="10" t="s">
        <v>393</v>
      </c>
      <c r="C172" s="3" t="s">
        <v>397</v>
      </c>
      <c r="D172" s="3">
        <v>4.05</v>
      </c>
      <c r="E172" s="3" t="s">
        <v>427</v>
      </c>
      <c r="F172" s="25" t="s">
        <v>428</v>
      </c>
      <c r="G172" s="30" t="s">
        <v>425</v>
      </c>
      <c r="H172" s="14" t="s">
        <v>425</v>
      </c>
      <c r="I172" s="27" t="s">
        <v>425</v>
      </c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</row>
    <row r="173" spans="1:77" ht="33" customHeight="1" x14ac:dyDescent="0.15">
      <c r="A173" s="15" t="s">
        <v>166</v>
      </c>
      <c r="B173" s="10" t="s">
        <v>393</v>
      </c>
      <c r="C173" s="3" t="s">
        <v>397</v>
      </c>
      <c r="D173" s="3">
        <v>2.88</v>
      </c>
      <c r="E173" s="3" t="s">
        <v>427</v>
      </c>
      <c r="F173" s="25" t="s">
        <v>428</v>
      </c>
      <c r="G173" s="30" t="s">
        <v>425</v>
      </c>
      <c r="H173" s="14" t="s">
        <v>425</v>
      </c>
      <c r="I173" s="27" t="s">
        <v>425</v>
      </c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</row>
    <row r="174" spans="1:77" ht="33" customHeight="1" x14ac:dyDescent="0.15">
      <c r="A174" s="15" t="s">
        <v>167</v>
      </c>
      <c r="B174" s="10" t="s">
        <v>393</v>
      </c>
      <c r="C174" s="3" t="s">
        <v>397</v>
      </c>
      <c r="D174" s="3">
        <v>6.04</v>
      </c>
      <c r="E174" s="3" t="s">
        <v>429</v>
      </c>
      <c r="F174" s="25" t="s">
        <v>433</v>
      </c>
      <c r="G174" s="30" t="s">
        <v>425</v>
      </c>
      <c r="H174" s="14" t="s">
        <v>425</v>
      </c>
      <c r="I174" s="27" t="s">
        <v>425</v>
      </c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</row>
    <row r="175" spans="1:77" ht="33" customHeight="1" x14ac:dyDescent="0.15">
      <c r="A175" s="15" t="s">
        <v>168</v>
      </c>
      <c r="B175" s="10" t="s">
        <v>393</v>
      </c>
      <c r="C175" s="3" t="s">
        <v>397</v>
      </c>
      <c r="D175" s="3">
        <v>5.68</v>
      </c>
      <c r="E175" s="3" t="s">
        <v>429</v>
      </c>
      <c r="F175" s="25" t="s">
        <v>433</v>
      </c>
      <c r="G175" s="30" t="s">
        <v>425</v>
      </c>
      <c r="H175" s="14" t="s">
        <v>425</v>
      </c>
      <c r="I175" s="27" t="s">
        <v>425</v>
      </c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</row>
    <row r="176" spans="1:77" ht="33" customHeight="1" x14ac:dyDescent="0.15">
      <c r="A176" s="15" t="s">
        <v>169</v>
      </c>
      <c r="B176" s="10" t="s">
        <v>393</v>
      </c>
      <c r="C176" s="3" t="s">
        <v>397</v>
      </c>
      <c r="D176" s="3">
        <v>4.8499999999999996</v>
      </c>
      <c r="E176" s="3" t="s">
        <v>429</v>
      </c>
      <c r="F176" s="25" t="s">
        <v>433</v>
      </c>
      <c r="G176" s="30" t="s">
        <v>425</v>
      </c>
      <c r="H176" s="14" t="s">
        <v>425</v>
      </c>
      <c r="I176" s="27" t="s">
        <v>425</v>
      </c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</row>
    <row r="177" spans="1:77" ht="33" customHeight="1" x14ac:dyDescent="0.15">
      <c r="A177" s="15" t="s">
        <v>170</v>
      </c>
      <c r="B177" s="10" t="s">
        <v>393</v>
      </c>
      <c r="C177" s="3" t="s">
        <v>397</v>
      </c>
      <c r="D177" s="3">
        <v>3.78</v>
      </c>
      <c r="E177" s="3" t="s">
        <v>430</v>
      </c>
      <c r="F177" s="25" t="s">
        <v>433</v>
      </c>
      <c r="G177" s="30" t="s">
        <v>425</v>
      </c>
      <c r="H177" s="14" t="s">
        <v>425</v>
      </c>
      <c r="I177" s="27" t="s">
        <v>425</v>
      </c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</row>
    <row r="178" spans="1:77" ht="33" customHeight="1" x14ac:dyDescent="0.15">
      <c r="A178" s="15" t="s">
        <v>171</v>
      </c>
      <c r="B178" s="10" t="s">
        <v>393</v>
      </c>
      <c r="C178" s="3" t="s">
        <v>397</v>
      </c>
      <c r="D178" s="3">
        <v>3.75</v>
      </c>
      <c r="E178" s="3" t="s">
        <v>429</v>
      </c>
      <c r="F178" s="25" t="s">
        <v>433</v>
      </c>
      <c r="G178" s="30" t="s">
        <v>425</v>
      </c>
      <c r="H178" s="14" t="s">
        <v>425</v>
      </c>
      <c r="I178" s="27" t="s">
        <v>425</v>
      </c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</row>
    <row r="179" spans="1:77" ht="33" customHeight="1" x14ac:dyDescent="0.15">
      <c r="A179" s="15" t="s">
        <v>172</v>
      </c>
      <c r="B179" s="10" t="s">
        <v>393</v>
      </c>
      <c r="C179" s="3" t="s">
        <v>397</v>
      </c>
      <c r="D179" s="3">
        <v>5.94</v>
      </c>
      <c r="E179" s="3" t="s">
        <v>431</v>
      </c>
      <c r="F179" s="25" t="s">
        <v>433</v>
      </c>
      <c r="G179" s="30" t="s">
        <v>425</v>
      </c>
      <c r="H179" s="14" t="s">
        <v>425</v>
      </c>
      <c r="I179" s="27" t="s">
        <v>425</v>
      </c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</row>
    <row r="180" spans="1:77" ht="33" customHeight="1" x14ac:dyDescent="0.15">
      <c r="A180" s="15" t="s">
        <v>173</v>
      </c>
      <c r="B180" s="10" t="s">
        <v>393</v>
      </c>
      <c r="C180" s="3" t="s">
        <v>397</v>
      </c>
      <c r="D180" s="3">
        <v>5.09</v>
      </c>
      <c r="E180" s="3" t="s">
        <v>431</v>
      </c>
      <c r="F180" s="25" t="s">
        <v>433</v>
      </c>
      <c r="G180" s="30" t="s">
        <v>425</v>
      </c>
      <c r="H180" s="14" t="s">
        <v>425</v>
      </c>
      <c r="I180" s="27" t="s">
        <v>425</v>
      </c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</row>
    <row r="181" spans="1:77" ht="33" customHeight="1" x14ac:dyDescent="0.15">
      <c r="A181" s="15" t="s">
        <v>174</v>
      </c>
      <c r="B181" s="10" t="s">
        <v>393</v>
      </c>
      <c r="C181" s="3" t="s">
        <v>397</v>
      </c>
      <c r="D181" s="3">
        <v>6.1</v>
      </c>
      <c r="E181" s="3" t="s">
        <v>429</v>
      </c>
      <c r="F181" s="25" t="s">
        <v>433</v>
      </c>
      <c r="G181" s="30" t="s">
        <v>425</v>
      </c>
      <c r="H181" s="14" t="s">
        <v>425</v>
      </c>
      <c r="I181" s="27" t="s">
        <v>425</v>
      </c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</row>
    <row r="182" spans="1:77" ht="33" customHeight="1" x14ac:dyDescent="0.15">
      <c r="A182" s="15" t="s">
        <v>175</v>
      </c>
      <c r="B182" s="10" t="s">
        <v>393</v>
      </c>
      <c r="C182" s="3" t="s">
        <v>397</v>
      </c>
      <c r="D182" s="3">
        <v>5.78</v>
      </c>
      <c r="E182" s="3" t="s">
        <v>431</v>
      </c>
      <c r="F182" s="25" t="s">
        <v>433</v>
      </c>
      <c r="G182" s="30" t="s">
        <v>425</v>
      </c>
      <c r="H182" s="14" t="s">
        <v>425</v>
      </c>
      <c r="I182" s="27" t="s">
        <v>425</v>
      </c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</row>
    <row r="183" spans="1:77" ht="33" customHeight="1" x14ac:dyDescent="0.15">
      <c r="A183" s="15" t="s">
        <v>176</v>
      </c>
      <c r="B183" s="10" t="s">
        <v>393</v>
      </c>
      <c r="C183" s="3" t="s">
        <v>397</v>
      </c>
      <c r="D183" s="3">
        <v>5.44</v>
      </c>
      <c r="E183" s="3" t="s">
        <v>431</v>
      </c>
      <c r="F183" s="25" t="s">
        <v>433</v>
      </c>
      <c r="G183" s="30" t="s">
        <v>425</v>
      </c>
      <c r="H183" s="14" t="s">
        <v>425</v>
      </c>
      <c r="I183" s="27" t="s">
        <v>425</v>
      </c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</row>
    <row r="184" spans="1:77" ht="33" customHeight="1" x14ac:dyDescent="0.15">
      <c r="A184" s="15" t="s">
        <v>177</v>
      </c>
      <c r="B184" s="10" t="s">
        <v>393</v>
      </c>
      <c r="C184" s="3" t="s">
        <v>397</v>
      </c>
      <c r="D184" s="3">
        <v>3.89</v>
      </c>
      <c r="E184" s="3" t="s">
        <v>432</v>
      </c>
      <c r="F184" s="25" t="s">
        <v>433</v>
      </c>
      <c r="G184" s="30" t="s">
        <v>425</v>
      </c>
      <c r="H184" s="14" t="s">
        <v>425</v>
      </c>
      <c r="I184" s="27" t="s">
        <v>425</v>
      </c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</row>
    <row r="185" spans="1:77" ht="33" customHeight="1" x14ac:dyDescent="0.15">
      <c r="A185" s="15" t="s">
        <v>178</v>
      </c>
      <c r="B185" s="10" t="s">
        <v>393</v>
      </c>
      <c r="C185" s="3" t="s">
        <v>397</v>
      </c>
      <c r="D185" s="3">
        <v>4.75</v>
      </c>
      <c r="E185" s="3" t="s">
        <v>430</v>
      </c>
      <c r="F185" s="25" t="s">
        <v>433</v>
      </c>
      <c r="G185" s="30" t="s">
        <v>425</v>
      </c>
      <c r="H185" s="14" t="s">
        <v>425</v>
      </c>
      <c r="I185" s="27" t="s">
        <v>425</v>
      </c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</row>
    <row r="186" spans="1:77" ht="33" customHeight="1" x14ac:dyDescent="0.15">
      <c r="A186" s="15" t="s">
        <v>179</v>
      </c>
      <c r="B186" s="10" t="s">
        <v>393</v>
      </c>
      <c r="C186" s="3" t="s">
        <v>397</v>
      </c>
      <c r="D186" s="3">
        <v>2.81</v>
      </c>
      <c r="E186" s="3" t="s">
        <v>430</v>
      </c>
      <c r="F186" s="25" t="s">
        <v>433</v>
      </c>
      <c r="G186" s="30" t="s">
        <v>425</v>
      </c>
      <c r="H186" s="14" t="s">
        <v>425</v>
      </c>
      <c r="I186" s="27" t="s">
        <v>425</v>
      </c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</row>
    <row r="187" spans="1:77" ht="33" customHeight="1" x14ac:dyDescent="0.15">
      <c r="A187" s="15" t="s">
        <v>180</v>
      </c>
      <c r="B187" s="10" t="s">
        <v>393</v>
      </c>
      <c r="C187" s="3" t="s">
        <v>397</v>
      </c>
      <c r="D187" s="3">
        <v>5.27</v>
      </c>
      <c r="E187" s="3" t="s">
        <v>429</v>
      </c>
      <c r="F187" s="25" t="s">
        <v>433</v>
      </c>
      <c r="G187" s="30" t="s">
        <v>425</v>
      </c>
      <c r="H187" s="14" t="s">
        <v>425</v>
      </c>
      <c r="I187" s="27" t="s">
        <v>425</v>
      </c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</row>
    <row r="188" spans="1:77" ht="33" customHeight="1" x14ac:dyDescent="0.15">
      <c r="A188" s="15" t="s">
        <v>181</v>
      </c>
      <c r="B188" s="10" t="s">
        <v>393</v>
      </c>
      <c r="C188" s="3" t="s">
        <v>397</v>
      </c>
      <c r="D188" s="3">
        <v>3.82</v>
      </c>
      <c r="E188" s="3" t="s">
        <v>429</v>
      </c>
      <c r="F188" s="25" t="s">
        <v>433</v>
      </c>
      <c r="G188" s="30" t="s">
        <v>425</v>
      </c>
      <c r="H188" s="14" t="s">
        <v>425</v>
      </c>
      <c r="I188" s="27" t="s">
        <v>425</v>
      </c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</row>
    <row r="189" spans="1:77" ht="33" customHeight="1" x14ac:dyDescent="0.15">
      <c r="A189" s="15" t="s">
        <v>182</v>
      </c>
      <c r="B189" s="10" t="s">
        <v>393</v>
      </c>
      <c r="C189" s="3" t="s">
        <v>397</v>
      </c>
      <c r="D189" s="3">
        <v>5.87</v>
      </c>
      <c r="E189" s="3" t="s">
        <v>429</v>
      </c>
      <c r="F189" s="25" t="s">
        <v>433</v>
      </c>
      <c r="G189" s="30" t="s">
        <v>425</v>
      </c>
      <c r="H189" s="14" t="s">
        <v>425</v>
      </c>
      <c r="I189" s="27" t="s">
        <v>425</v>
      </c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</row>
    <row r="190" spans="1:77" ht="33" customHeight="1" x14ac:dyDescent="0.15">
      <c r="A190" s="15" t="s">
        <v>183</v>
      </c>
      <c r="B190" s="10" t="s">
        <v>393</v>
      </c>
      <c r="C190" s="3" t="s">
        <v>397</v>
      </c>
      <c r="D190" s="3">
        <v>4.7699999999999996</v>
      </c>
      <c r="E190" s="3" t="s">
        <v>431</v>
      </c>
      <c r="F190" s="25" t="s">
        <v>433</v>
      </c>
      <c r="G190" s="30" t="s">
        <v>425</v>
      </c>
      <c r="H190" s="14" t="s">
        <v>425</v>
      </c>
      <c r="I190" s="27" t="s">
        <v>425</v>
      </c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</row>
    <row r="191" spans="1:77" ht="33" customHeight="1" x14ac:dyDescent="0.15">
      <c r="A191" s="15" t="s">
        <v>184</v>
      </c>
      <c r="B191" s="10" t="s">
        <v>393</v>
      </c>
      <c r="C191" s="3" t="s">
        <v>397</v>
      </c>
      <c r="D191" s="3">
        <v>4.3099999999999996</v>
      </c>
      <c r="E191" s="3" t="s">
        <v>429</v>
      </c>
      <c r="F191" s="25" t="s">
        <v>433</v>
      </c>
      <c r="G191" s="38" t="s">
        <v>426</v>
      </c>
      <c r="H191" s="40" t="s">
        <v>426</v>
      </c>
      <c r="I191" s="16" t="s">
        <v>426</v>
      </c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</row>
    <row r="192" spans="1:77" ht="33" customHeight="1" x14ac:dyDescent="0.15">
      <c r="A192" s="15" t="s">
        <v>185</v>
      </c>
      <c r="B192" s="10" t="s">
        <v>393</v>
      </c>
      <c r="C192" s="3" t="s">
        <v>397</v>
      </c>
      <c r="D192" s="3">
        <v>2.57</v>
      </c>
      <c r="E192" s="3" t="s">
        <v>429</v>
      </c>
      <c r="F192" s="25" t="s">
        <v>433</v>
      </c>
      <c r="G192" s="38" t="s">
        <v>426</v>
      </c>
      <c r="H192" s="40" t="s">
        <v>426</v>
      </c>
      <c r="I192" s="16" t="s">
        <v>426</v>
      </c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</row>
    <row r="193" spans="1:77" ht="33" customHeight="1" x14ac:dyDescent="0.15">
      <c r="A193" s="15" t="s">
        <v>186</v>
      </c>
      <c r="B193" s="10" t="s">
        <v>393</v>
      </c>
      <c r="C193" s="3" t="s">
        <v>397</v>
      </c>
      <c r="D193" s="3">
        <v>2.96</v>
      </c>
      <c r="E193" s="3" t="s">
        <v>432</v>
      </c>
      <c r="F193" s="25" t="s">
        <v>433</v>
      </c>
      <c r="G193" s="30" t="s">
        <v>425</v>
      </c>
      <c r="H193" s="14" t="s">
        <v>425</v>
      </c>
      <c r="I193" s="27" t="s">
        <v>425</v>
      </c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</row>
    <row r="194" spans="1:77" ht="33" customHeight="1" x14ac:dyDescent="0.15">
      <c r="A194" s="15" t="s">
        <v>187</v>
      </c>
      <c r="B194" s="10" t="s">
        <v>393</v>
      </c>
      <c r="C194" s="3" t="s">
        <v>397</v>
      </c>
      <c r="D194" s="3">
        <v>4.28</v>
      </c>
      <c r="E194" s="3" t="s">
        <v>429</v>
      </c>
      <c r="F194" s="25" t="s">
        <v>433</v>
      </c>
      <c r="G194" s="30" t="s">
        <v>425</v>
      </c>
      <c r="H194" s="14" t="s">
        <v>425</v>
      </c>
      <c r="I194" s="27" t="s">
        <v>425</v>
      </c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</row>
    <row r="195" spans="1:77" ht="33" customHeight="1" x14ac:dyDescent="0.15">
      <c r="A195" s="15" t="s">
        <v>188</v>
      </c>
      <c r="B195" s="10" t="s">
        <v>393</v>
      </c>
      <c r="C195" s="3" t="s">
        <v>397</v>
      </c>
      <c r="D195" s="3">
        <v>4.74</v>
      </c>
      <c r="E195" s="3" t="s">
        <v>429</v>
      </c>
      <c r="F195" s="25" t="s">
        <v>433</v>
      </c>
      <c r="G195" s="30" t="s">
        <v>425</v>
      </c>
      <c r="H195" s="14" t="s">
        <v>425</v>
      </c>
      <c r="I195" s="27" t="s">
        <v>425</v>
      </c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</row>
    <row r="196" spans="1:77" ht="33" customHeight="1" x14ac:dyDescent="0.15">
      <c r="A196" s="15" t="s">
        <v>189</v>
      </c>
      <c r="B196" s="10" t="s">
        <v>393</v>
      </c>
      <c r="C196" s="3" t="s">
        <v>397</v>
      </c>
      <c r="D196" s="3">
        <v>5</v>
      </c>
      <c r="E196" s="3" t="s">
        <v>431</v>
      </c>
      <c r="F196" s="25" t="s">
        <v>433</v>
      </c>
      <c r="G196" s="30" t="s">
        <v>425</v>
      </c>
      <c r="H196" s="14" t="s">
        <v>425</v>
      </c>
      <c r="I196" s="27" t="s">
        <v>425</v>
      </c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</row>
    <row r="197" spans="1:77" ht="33" customHeight="1" x14ac:dyDescent="0.15">
      <c r="A197" s="15" t="s">
        <v>190</v>
      </c>
      <c r="B197" s="10" t="s">
        <v>393</v>
      </c>
      <c r="C197" s="3" t="s">
        <v>397</v>
      </c>
      <c r="D197" s="3">
        <v>3.47</v>
      </c>
      <c r="E197" s="3" t="s">
        <v>430</v>
      </c>
      <c r="F197" s="25" t="s">
        <v>433</v>
      </c>
      <c r="G197" s="30" t="s">
        <v>425</v>
      </c>
      <c r="H197" s="14" t="s">
        <v>425</v>
      </c>
      <c r="I197" s="27" t="s">
        <v>425</v>
      </c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</row>
    <row r="198" spans="1:77" ht="33" customHeight="1" x14ac:dyDescent="0.15">
      <c r="A198" s="15" t="s">
        <v>191</v>
      </c>
      <c r="B198" s="10" t="s">
        <v>393</v>
      </c>
      <c r="C198" s="3" t="s">
        <v>397</v>
      </c>
      <c r="D198" s="3">
        <v>4.51</v>
      </c>
      <c r="E198" s="3" t="s">
        <v>431</v>
      </c>
      <c r="F198" s="25" t="s">
        <v>433</v>
      </c>
      <c r="G198" s="38" t="s">
        <v>426</v>
      </c>
      <c r="H198" s="40" t="s">
        <v>426</v>
      </c>
      <c r="I198" s="16" t="s">
        <v>426</v>
      </c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</row>
    <row r="199" spans="1:77" ht="33" customHeight="1" x14ac:dyDescent="0.15">
      <c r="A199" s="15" t="s">
        <v>192</v>
      </c>
      <c r="B199" s="10" t="s">
        <v>393</v>
      </c>
      <c r="C199" s="3" t="s">
        <v>397</v>
      </c>
      <c r="D199" s="3">
        <v>4.6500000000000004</v>
      </c>
      <c r="E199" s="3" t="s">
        <v>431</v>
      </c>
      <c r="F199" s="25" t="s">
        <v>433</v>
      </c>
      <c r="G199" s="30" t="s">
        <v>425</v>
      </c>
      <c r="H199" s="14" t="s">
        <v>425</v>
      </c>
      <c r="I199" s="27" t="s">
        <v>425</v>
      </c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</row>
    <row r="200" spans="1:77" ht="33" customHeight="1" x14ac:dyDescent="0.15">
      <c r="A200" s="15" t="s">
        <v>193</v>
      </c>
      <c r="B200" s="10" t="s">
        <v>393</v>
      </c>
      <c r="C200" s="3" t="s">
        <v>397</v>
      </c>
      <c r="D200" s="3">
        <v>3.51</v>
      </c>
      <c r="E200" s="3" t="s">
        <v>430</v>
      </c>
      <c r="F200" s="25" t="s">
        <v>433</v>
      </c>
      <c r="G200" s="30" t="s">
        <v>425</v>
      </c>
      <c r="H200" s="14" t="s">
        <v>425</v>
      </c>
      <c r="I200" s="27" t="s">
        <v>425</v>
      </c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</row>
    <row r="201" spans="1:77" ht="33" customHeight="1" x14ac:dyDescent="0.15">
      <c r="A201" s="15" t="s">
        <v>194</v>
      </c>
      <c r="B201" s="10" t="s">
        <v>393</v>
      </c>
      <c r="C201" s="3" t="s">
        <v>397</v>
      </c>
      <c r="D201" s="3">
        <v>7.24</v>
      </c>
      <c r="E201" s="3" t="s">
        <v>429</v>
      </c>
      <c r="F201" s="25" t="s">
        <v>433</v>
      </c>
      <c r="G201" s="30" t="s">
        <v>425</v>
      </c>
      <c r="H201" s="14" t="s">
        <v>425</v>
      </c>
      <c r="I201" s="27" t="s">
        <v>425</v>
      </c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</row>
    <row r="202" spans="1:77" ht="33" customHeight="1" x14ac:dyDescent="0.15">
      <c r="A202" s="15" t="s">
        <v>195</v>
      </c>
      <c r="B202" s="10" t="s">
        <v>393</v>
      </c>
      <c r="C202" s="3" t="s">
        <v>397</v>
      </c>
      <c r="D202" s="3">
        <v>7.43</v>
      </c>
      <c r="E202" s="3" t="s">
        <v>429</v>
      </c>
      <c r="F202" s="25" t="s">
        <v>433</v>
      </c>
      <c r="G202" s="30" t="s">
        <v>425</v>
      </c>
      <c r="H202" s="14" t="s">
        <v>425</v>
      </c>
      <c r="I202" s="27" t="s">
        <v>425</v>
      </c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</row>
    <row r="203" spans="1:77" ht="33" customHeight="1" x14ac:dyDescent="0.15">
      <c r="A203" s="15" t="s">
        <v>196</v>
      </c>
      <c r="B203" s="10" t="s">
        <v>393</v>
      </c>
      <c r="C203" s="3" t="s">
        <v>397</v>
      </c>
      <c r="D203" s="3">
        <v>5.35</v>
      </c>
      <c r="E203" s="3" t="s">
        <v>429</v>
      </c>
      <c r="F203" s="25" t="s">
        <v>433</v>
      </c>
      <c r="G203" s="30" t="s">
        <v>425</v>
      </c>
      <c r="H203" s="14" t="s">
        <v>425</v>
      </c>
      <c r="I203" s="27" t="s">
        <v>425</v>
      </c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</row>
    <row r="204" spans="1:77" ht="33" customHeight="1" x14ac:dyDescent="0.15">
      <c r="A204" s="15" t="s">
        <v>197</v>
      </c>
      <c r="B204" s="10" t="s">
        <v>393</v>
      </c>
      <c r="C204" s="3" t="s">
        <v>397</v>
      </c>
      <c r="D204" s="3">
        <v>4.13</v>
      </c>
      <c r="E204" s="3" t="s">
        <v>430</v>
      </c>
      <c r="F204" s="25" t="s">
        <v>433</v>
      </c>
      <c r="G204" s="30" t="s">
        <v>425</v>
      </c>
      <c r="H204" s="40" t="s">
        <v>426</v>
      </c>
      <c r="I204" s="27" t="s">
        <v>425</v>
      </c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</row>
    <row r="205" spans="1:77" ht="33" customHeight="1" x14ac:dyDescent="0.15">
      <c r="A205" s="15" t="s">
        <v>198</v>
      </c>
      <c r="B205" s="10" t="s">
        <v>393</v>
      </c>
      <c r="C205" s="3" t="s">
        <v>397</v>
      </c>
      <c r="D205" s="3">
        <v>4.6100000000000003</v>
      </c>
      <c r="E205" s="3" t="s">
        <v>429</v>
      </c>
      <c r="F205" s="25" t="s">
        <v>433</v>
      </c>
      <c r="G205" s="30" t="s">
        <v>425</v>
      </c>
      <c r="H205" s="14" t="s">
        <v>425</v>
      </c>
      <c r="I205" s="27" t="s">
        <v>425</v>
      </c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</row>
    <row r="206" spans="1:77" ht="33" customHeight="1" x14ac:dyDescent="0.15">
      <c r="A206" s="15" t="s">
        <v>199</v>
      </c>
      <c r="B206" s="10" t="s">
        <v>393</v>
      </c>
      <c r="C206" s="3" t="s">
        <v>397</v>
      </c>
      <c r="D206" s="3">
        <v>4.1500000000000004</v>
      </c>
      <c r="E206" s="3" t="s">
        <v>429</v>
      </c>
      <c r="F206" s="25" t="s">
        <v>433</v>
      </c>
      <c r="G206" s="30" t="s">
        <v>425</v>
      </c>
      <c r="H206" s="40" t="s">
        <v>426</v>
      </c>
      <c r="I206" s="27" t="s">
        <v>425</v>
      </c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</row>
    <row r="207" spans="1:77" ht="33" customHeight="1" x14ac:dyDescent="0.15">
      <c r="A207" s="15" t="s">
        <v>200</v>
      </c>
      <c r="B207" s="10" t="s">
        <v>393</v>
      </c>
      <c r="C207" s="3" t="s">
        <v>397</v>
      </c>
      <c r="D207" s="3">
        <v>4.4400000000000004</v>
      </c>
      <c r="E207" s="3" t="s">
        <v>429</v>
      </c>
      <c r="F207" s="25" t="s">
        <v>433</v>
      </c>
      <c r="G207" s="38" t="s">
        <v>426</v>
      </c>
      <c r="H207" s="40" t="s">
        <v>426</v>
      </c>
      <c r="I207" s="16" t="s">
        <v>426</v>
      </c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</row>
    <row r="208" spans="1:77" ht="33" customHeight="1" x14ac:dyDescent="0.15">
      <c r="A208" s="15" t="s">
        <v>201</v>
      </c>
      <c r="B208" s="10" t="s">
        <v>393</v>
      </c>
      <c r="C208" s="3" t="s">
        <v>395</v>
      </c>
      <c r="D208" s="3">
        <v>3.98</v>
      </c>
      <c r="E208" s="3" t="s">
        <v>432</v>
      </c>
      <c r="F208" s="25" t="s">
        <v>433</v>
      </c>
      <c r="G208" s="30" t="s">
        <v>425</v>
      </c>
      <c r="H208" s="14" t="s">
        <v>425</v>
      </c>
      <c r="I208" s="27" t="s">
        <v>425</v>
      </c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</row>
    <row r="209" spans="1:77" ht="33" customHeight="1" x14ac:dyDescent="0.15">
      <c r="A209" s="15" t="s">
        <v>202</v>
      </c>
      <c r="B209" s="10" t="s">
        <v>393</v>
      </c>
      <c r="C209" s="3" t="s">
        <v>395</v>
      </c>
      <c r="D209" s="3">
        <v>2.39</v>
      </c>
      <c r="E209" s="3" t="s">
        <v>430</v>
      </c>
      <c r="F209" s="25" t="s">
        <v>433</v>
      </c>
      <c r="G209" s="30" t="s">
        <v>425</v>
      </c>
      <c r="H209" s="14" t="s">
        <v>425</v>
      </c>
      <c r="I209" s="27" t="s">
        <v>425</v>
      </c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</row>
    <row r="210" spans="1:77" ht="33" customHeight="1" x14ac:dyDescent="0.15">
      <c r="A210" s="15" t="s">
        <v>203</v>
      </c>
      <c r="B210" s="10" t="s">
        <v>393</v>
      </c>
      <c r="C210" s="3" t="s">
        <v>395</v>
      </c>
      <c r="D210" s="3">
        <v>7.26</v>
      </c>
      <c r="E210" s="3" t="s">
        <v>431</v>
      </c>
      <c r="F210" s="25" t="s">
        <v>433</v>
      </c>
      <c r="G210" s="30" t="s">
        <v>425</v>
      </c>
      <c r="H210" s="14" t="s">
        <v>425</v>
      </c>
      <c r="I210" s="27" t="s">
        <v>425</v>
      </c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</row>
    <row r="211" spans="1:77" ht="33" customHeight="1" x14ac:dyDescent="0.15">
      <c r="A211" s="15" t="s">
        <v>204</v>
      </c>
      <c r="B211" s="10" t="s">
        <v>393</v>
      </c>
      <c r="C211" s="3" t="s">
        <v>395</v>
      </c>
      <c r="D211" s="3">
        <v>7.04</v>
      </c>
      <c r="E211" s="3" t="s">
        <v>431</v>
      </c>
      <c r="F211" s="25" t="s">
        <v>433</v>
      </c>
      <c r="G211" s="30" t="s">
        <v>425</v>
      </c>
      <c r="H211" s="14" t="s">
        <v>425</v>
      </c>
      <c r="I211" s="27" t="s">
        <v>425</v>
      </c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</row>
    <row r="212" spans="1:77" ht="33" customHeight="1" x14ac:dyDescent="0.15">
      <c r="A212" s="15" t="s">
        <v>205</v>
      </c>
      <c r="B212" s="10" t="s">
        <v>393</v>
      </c>
      <c r="C212" s="3" t="s">
        <v>395</v>
      </c>
      <c r="D212" s="3">
        <v>2.95</v>
      </c>
      <c r="E212" s="3" t="s">
        <v>430</v>
      </c>
      <c r="F212" s="25" t="s">
        <v>433</v>
      </c>
      <c r="G212" s="30" t="s">
        <v>425</v>
      </c>
      <c r="H212" s="14" t="s">
        <v>425</v>
      </c>
      <c r="I212" s="27" t="s">
        <v>425</v>
      </c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</row>
    <row r="213" spans="1:77" ht="33" customHeight="1" x14ac:dyDescent="0.15">
      <c r="A213" s="15" t="s">
        <v>206</v>
      </c>
      <c r="B213" s="10" t="s">
        <v>393</v>
      </c>
      <c r="C213" s="3" t="s">
        <v>395</v>
      </c>
      <c r="D213" s="3">
        <v>2.82</v>
      </c>
      <c r="E213" s="3" t="s">
        <v>430</v>
      </c>
      <c r="F213" s="25" t="s">
        <v>433</v>
      </c>
      <c r="G213" s="30" t="s">
        <v>425</v>
      </c>
      <c r="H213" s="14" t="s">
        <v>425</v>
      </c>
      <c r="I213" s="27" t="s">
        <v>425</v>
      </c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</row>
    <row r="214" spans="1:77" ht="33" customHeight="1" x14ac:dyDescent="0.15">
      <c r="A214" s="15" t="s">
        <v>207</v>
      </c>
      <c r="B214" s="10" t="s">
        <v>393</v>
      </c>
      <c r="C214" s="3" t="s">
        <v>395</v>
      </c>
      <c r="D214" s="3">
        <v>3.65</v>
      </c>
      <c r="E214" s="3" t="s">
        <v>432</v>
      </c>
      <c r="F214" s="25" t="s">
        <v>433</v>
      </c>
      <c r="G214" s="30" t="s">
        <v>425</v>
      </c>
      <c r="H214" s="14" t="s">
        <v>425</v>
      </c>
      <c r="I214" s="27" t="s">
        <v>425</v>
      </c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</row>
    <row r="215" spans="1:77" ht="33" customHeight="1" x14ac:dyDescent="0.15">
      <c r="A215" s="15" t="s">
        <v>208</v>
      </c>
      <c r="B215" s="10" t="s">
        <v>393</v>
      </c>
      <c r="C215" s="3" t="s">
        <v>395</v>
      </c>
      <c r="D215" s="3">
        <v>2.94</v>
      </c>
      <c r="E215" s="3" t="s">
        <v>432</v>
      </c>
      <c r="F215" s="25" t="s">
        <v>433</v>
      </c>
      <c r="G215" s="30" t="s">
        <v>425</v>
      </c>
      <c r="H215" s="14" t="s">
        <v>425</v>
      </c>
      <c r="I215" s="27" t="s">
        <v>425</v>
      </c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</row>
    <row r="216" spans="1:77" ht="33" customHeight="1" x14ac:dyDescent="0.15">
      <c r="A216" s="15" t="s">
        <v>209</v>
      </c>
      <c r="B216" s="10" t="s">
        <v>393</v>
      </c>
      <c r="C216" s="3" t="s">
        <v>395</v>
      </c>
      <c r="D216" s="3">
        <v>3.81</v>
      </c>
      <c r="E216" s="3" t="s">
        <v>432</v>
      </c>
      <c r="F216" s="25" t="s">
        <v>433</v>
      </c>
      <c r="G216" s="30" t="s">
        <v>425</v>
      </c>
      <c r="H216" s="14" t="s">
        <v>425</v>
      </c>
      <c r="I216" s="27" t="s">
        <v>425</v>
      </c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</row>
    <row r="217" spans="1:77" ht="33" customHeight="1" x14ac:dyDescent="0.15">
      <c r="A217" s="15" t="s">
        <v>210</v>
      </c>
      <c r="B217" s="10" t="s">
        <v>393</v>
      </c>
      <c r="C217" s="3" t="s">
        <v>395</v>
      </c>
      <c r="D217" s="3">
        <v>3.84</v>
      </c>
      <c r="E217" s="3" t="s">
        <v>429</v>
      </c>
      <c r="F217" s="25" t="s">
        <v>433</v>
      </c>
      <c r="G217" s="30" t="s">
        <v>425</v>
      </c>
      <c r="H217" s="14" t="s">
        <v>425</v>
      </c>
      <c r="I217" s="27" t="s">
        <v>425</v>
      </c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</row>
    <row r="218" spans="1:77" ht="33" customHeight="1" x14ac:dyDescent="0.15">
      <c r="A218" s="15" t="s">
        <v>211</v>
      </c>
      <c r="B218" s="10" t="s">
        <v>393</v>
      </c>
      <c r="C218" s="3" t="s">
        <v>395</v>
      </c>
      <c r="D218" s="3">
        <v>3</v>
      </c>
      <c r="E218" s="3" t="s">
        <v>429</v>
      </c>
      <c r="F218" s="25" t="s">
        <v>433</v>
      </c>
      <c r="G218" s="30" t="s">
        <v>425</v>
      </c>
      <c r="H218" s="14" t="s">
        <v>425</v>
      </c>
      <c r="I218" s="27" t="s">
        <v>425</v>
      </c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</row>
    <row r="219" spans="1:77" ht="33" customHeight="1" x14ac:dyDescent="0.15">
      <c r="A219" s="15" t="s">
        <v>212</v>
      </c>
      <c r="B219" s="10" t="s">
        <v>393</v>
      </c>
      <c r="C219" s="3" t="s">
        <v>395</v>
      </c>
      <c r="D219" s="3">
        <v>1.99</v>
      </c>
      <c r="E219" s="3" t="s">
        <v>429</v>
      </c>
      <c r="F219" s="25" t="s">
        <v>433</v>
      </c>
      <c r="G219" s="30" t="s">
        <v>425</v>
      </c>
      <c r="H219" s="14" t="s">
        <v>425</v>
      </c>
      <c r="I219" s="27" t="s">
        <v>425</v>
      </c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</row>
    <row r="220" spans="1:77" ht="33" customHeight="1" x14ac:dyDescent="0.15">
      <c r="A220" s="15" t="s">
        <v>213</v>
      </c>
      <c r="B220" s="10" t="s">
        <v>393</v>
      </c>
      <c r="C220" s="3" t="s">
        <v>395</v>
      </c>
      <c r="D220" s="3">
        <v>2.68</v>
      </c>
      <c r="E220" s="3" t="s">
        <v>430</v>
      </c>
      <c r="F220" s="25" t="s">
        <v>433</v>
      </c>
      <c r="G220" s="30" t="s">
        <v>425</v>
      </c>
      <c r="H220" s="14" t="s">
        <v>425</v>
      </c>
      <c r="I220" s="27" t="s">
        <v>425</v>
      </c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</row>
    <row r="221" spans="1:77" ht="33" customHeight="1" x14ac:dyDescent="0.15">
      <c r="A221" s="15" t="s">
        <v>214</v>
      </c>
      <c r="B221" s="10" t="s">
        <v>393</v>
      </c>
      <c r="C221" s="3" t="s">
        <v>395</v>
      </c>
      <c r="D221" s="3">
        <v>3.24</v>
      </c>
      <c r="E221" s="3" t="s">
        <v>429</v>
      </c>
      <c r="F221" s="25" t="s">
        <v>428</v>
      </c>
      <c r="G221" s="30" t="s">
        <v>425</v>
      </c>
      <c r="H221" s="14" t="s">
        <v>425</v>
      </c>
      <c r="I221" s="27" t="s">
        <v>425</v>
      </c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</row>
    <row r="222" spans="1:77" ht="33" customHeight="1" x14ac:dyDescent="0.15">
      <c r="A222" s="15" t="s">
        <v>215</v>
      </c>
      <c r="B222" s="10" t="s">
        <v>393</v>
      </c>
      <c r="C222" s="3" t="s">
        <v>395</v>
      </c>
      <c r="D222" s="3">
        <v>1.76</v>
      </c>
      <c r="E222" s="3" t="s">
        <v>429</v>
      </c>
      <c r="F222" s="25" t="s">
        <v>428</v>
      </c>
      <c r="G222" s="30" t="s">
        <v>425</v>
      </c>
      <c r="H222" s="14" t="s">
        <v>425</v>
      </c>
      <c r="I222" s="27" t="s">
        <v>425</v>
      </c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</row>
    <row r="223" spans="1:77" ht="33" customHeight="1" x14ac:dyDescent="0.15">
      <c r="A223" s="15" t="s">
        <v>216</v>
      </c>
      <c r="B223" s="10" t="s">
        <v>393</v>
      </c>
      <c r="C223" s="3" t="s">
        <v>398</v>
      </c>
      <c r="D223" s="3">
        <v>6.01</v>
      </c>
      <c r="E223" s="3" t="s">
        <v>430</v>
      </c>
      <c r="F223" s="25" t="s">
        <v>428</v>
      </c>
      <c r="G223" s="30" t="s">
        <v>425</v>
      </c>
      <c r="H223" s="14" t="s">
        <v>425</v>
      </c>
      <c r="I223" s="27" t="s">
        <v>425</v>
      </c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</row>
    <row r="224" spans="1:77" ht="33" customHeight="1" x14ac:dyDescent="0.15">
      <c r="A224" s="15" t="s">
        <v>217</v>
      </c>
      <c r="B224" s="10" t="s">
        <v>393</v>
      </c>
      <c r="C224" s="3" t="s">
        <v>398</v>
      </c>
      <c r="D224" s="3">
        <v>6.23</v>
      </c>
      <c r="E224" s="3" t="s">
        <v>431</v>
      </c>
      <c r="F224" s="25" t="s">
        <v>428</v>
      </c>
      <c r="G224" s="30" t="s">
        <v>425</v>
      </c>
      <c r="H224" s="14" t="s">
        <v>425</v>
      </c>
      <c r="I224" s="27" t="s">
        <v>425</v>
      </c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</row>
    <row r="225" spans="1:77" ht="33" customHeight="1" x14ac:dyDescent="0.15">
      <c r="A225" s="15" t="s">
        <v>218</v>
      </c>
      <c r="B225" s="10" t="s">
        <v>393</v>
      </c>
      <c r="C225" s="3" t="s">
        <v>398</v>
      </c>
      <c r="D225" s="3">
        <v>7.06</v>
      </c>
      <c r="E225" s="3" t="s">
        <v>430</v>
      </c>
      <c r="F225" s="25" t="s">
        <v>428</v>
      </c>
      <c r="G225" s="30" t="s">
        <v>425</v>
      </c>
      <c r="H225" s="14" t="s">
        <v>425</v>
      </c>
      <c r="I225" s="27" t="s">
        <v>425</v>
      </c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</row>
    <row r="226" spans="1:77" ht="33" customHeight="1" x14ac:dyDescent="0.15">
      <c r="A226" s="15" t="s">
        <v>219</v>
      </c>
      <c r="B226" s="10" t="s">
        <v>393</v>
      </c>
      <c r="C226" s="3" t="s">
        <v>398</v>
      </c>
      <c r="D226" s="3">
        <v>2.73</v>
      </c>
      <c r="E226" s="3" t="s">
        <v>430</v>
      </c>
      <c r="F226" s="25" t="s">
        <v>428</v>
      </c>
      <c r="G226" s="30" t="s">
        <v>425</v>
      </c>
      <c r="H226" s="14" t="s">
        <v>425</v>
      </c>
      <c r="I226" s="27" t="s">
        <v>425</v>
      </c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</row>
    <row r="227" spans="1:77" ht="33" customHeight="1" x14ac:dyDescent="0.15">
      <c r="A227" s="15" t="s">
        <v>220</v>
      </c>
      <c r="B227" s="10" t="s">
        <v>393</v>
      </c>
      <c r="C227" s="3" t="s">
        <v>399</v>
      </c>
      <c r="D227" s="3">
        <v>3.36</v>
      </c>
      <c r="E227" s="3" t="s">
        <v>429</v>
      </c>
      <c r="F227" s="25" t="s">
        <v>428</v>
      </c>
      <c r="G227" s="30" t="s">
        <v>425</v>
      </c>
      <c r="H227" s="14" t="s">
        <v>425</v>
      </c>
      <c r="I227" s="27" t="s">
        <v>425</v>
      </c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</row>
    <row r="228" spans="1:77" ht="33" customHeight="1" x14ac:dyDescent="0.15">
      <c r="A228" s="15" t="s">
        <v>328</v>
      </c>
      <c r="B228" s="10" t="s">
        <v>393</v>
      </c>
      <c r="C228" s="3" t="s">
        <v>399</v>
      </c>
      <c r="D228" s="3">
        <v>5.4</v>
      </c>
      <c r="E228" s="3" t="s">
        <v>431</v>
      </c>
      <c r="F228" s="25" t="s">
        <v>428</v>
      </c>
      <c r="G228" s="30" t="s">
        <v>425</v>
      </c>
      <c r="H228" s="14" t="s">
        <v>425</v>
      </c>
      <c r="I228" s="27" t="s">
        <v>425</v>
      </c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</row>
    <row r="229" spans="1:77" ht="33" customHeight="1" x14ac:dyDescent="0.15">
      <c r="A229" s="15" t="s">
        <v>329</v>
      </c>
      <c r="B229" s="10" t="s">
        <v>393</v>
      </c>
      <c r="C229" s="3" t="s">
        <v>399</v>
      </c>
      <c r="D229" s="3">
        <v>5.0999999999999996</v>
      </c>
      <c r="E229" s="3" t="s">
        <v>431</v>
      </c>
      <c r="F229" s="25" t="s">
        <v>428</v>
      </c>
      <c r="G229" s="30" t="s">
        <v>425</v>
      </c>
      <c r="H229" s="14" t="s">
        <v>425</v>
      </c>
      <c r="I229" s="27" t="s">
        <v>425</v>
      </c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</row>
    <row r="230" spans="1:77" ht="33" customHeight="1" x14ac:dyDescent="0.15">
      <c r="A230" s="15" t="s">
        <v>330</v>
      </c>
      <c r="B230" s="10" t="s">
        <v>393</v>
      </c>
      <c r="C230" s="3" t="s">
        <v>400</v>
      </c>
      <c r="D230" s="3">
        <v>4.97</v>
      </c>
      <c r="E230" s="3" t="s">
        <v>430</v>
      </c>
      <c r="F230" s="25" t="s">
        <v>428</v>
      </c>
      <c r="G230" s="30" t="s">
        <v>425</v>
      </c>
      <c r="H230" s="14" t="s">
        <v>425</v>
      </c>
      <c r="I230" s="27" t="s">
        <v>425</v>
      </c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</row>
    <row r="231" spans="1:77" ht="33" customHeight="1" x14ac:dyDescent="0.15">
      <c r="A231" s="15" t="s">
        <v>331</v>
      </c>
      <c r="B231" s="10" t="s">
        <v>393</v>
      </c>
      <c r="C231" s="3" t="s">
        <v>401</v>
      </c>
      <c r="D231" s="3">
        <v>1.45</v>
      </c>
      <c r="E231" s="3" t="s">
        <v>430</v>
      </c>
      <c r="F231" s="25" t="s">
        <v>428</v>
      </c>
      <c r="G231" s="30" t="s">
        <v>425</v>
      </c>
      <c r="H231" s="14" t="s">
        <v>425</v>
      </c>
      <c r="I231" s="27" t="s">
        <v>425</v>
      </c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</row>
    <row r="232" spans="1:77" ht="33" customHeight="1" x14ac:dyDescent="0.15">
      <c r="A232" s="15" t="s">
        <v>332</v>
      </c>
      <c r="B232" s="10" t="s">
        <v>393</v>
      </c>
      <c r="C232" s="3" t="s">
        <v>402</v>
      </c>
      <c r="D232" s="3">
        <v>5.97</v>
      </c>
      <c r="E232" s="3" t="s">
        <v>431</v>
      </c>
      <c r="F232" s="25" t="s">
        <v>428</v>
      </c>
      <c r="G232" s="30" t="s">
        <v>425</v>
      </c>
      <c r="H232" s="14" t="s">
        <v>425</v>
      </c>
      <c r="I232" s="27" t="s">
        <v>425</v>
      </c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</row>
    <row r="233" spans="1:77" ht="33" customHeight="1" x14ac:dyDescent="0.15">
      <c r="A233" s="15" t="s">
        <v>333</v>
      </c>
      <c r="B233" s="10" t="s">
        <v>393</v>
      </c>
      <c r="C233" s="3" t="s">
        <v>403</v>
      </c>
      <c r="D233" s="3">
        <v>3.92</v>
      </c>
      <c r="E233" s="3" t="s">
        <v>430</v>
      </c>
      <c r="F233" s="25" t="s">
        <v>428</v>
      </c>
      <c r="G233" s="30" t="s">
        <v>425</v>
      </c>
      <c r="H233" s="14" t="s">
        <v>425</v>
      </c>
      <c r="I233" s="27" t="s">
        <v>425</v>
      </c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</row>
    <row r="234" spans="1:77" ht="33" customHeight="1" x14ac:dyDescent="0.15">
      <c r="A234" s="15" t="s">
        <v>334</v>
      </c>
      <c r="B234" s="10" t="s">
        <v>393</v>
      </c>
      <c r="C234" s="3" t="s">
        <v>404</v>
      </c>
      <c r="D234" s="3">
        <v>6.99</v>
      </c>
      <c r="E234" s="3" t="s">
        <v>429</v>
      </c>
      <c r="F234" s="25" t="s">
        <v>428</v>
      </c>
      <c r="G234" s="30" t="s">
        <v>425</v>
      </c>
      <c r="H234" s="14" t="s">
        <v>425</v>
      </c>
      <c r="I234" s="27" t="s">
        <v>425</v>
      </c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</row>
    <row r="235" spans="1:77" ht="33" customHeight="1" x14ac:dyDescent="0.15">
      <c r="A235" s="15" t="s">
        <v>335</v>
      </c>
      <c r="B235" s="10" t="s">
        <v>393</v>
      </c>
      <c r="C235" s="3" t="s">
        <v>405</v>
      </c>
      <c r="D235" s="3">
        <v>4.04</v>
      </c>
      <c r="E235" s="3" t="s">
        <v>434</v>
      </c>
      <c r="F235" s="25" t="s">
        <v>428</v>
      </c>
      <c r="G235" s="30" t="s">
        <v>425</v>
      </c>
      <c r="H235" s="14" t="s">
        <v>425</v>
      </c>
      <c r="I235" s="27" t="s">
        <v>425</v>
      </c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</row>
    <row r="236" spans="1:77" ht="33" customHeight="1" x14ac:dyDescent="0.15">
      <c r="A236" s="15" t="s">
        <v>336</v>
      </c>
      <c r="B236" s="10" t="s">
        <v>393</v>
      </c>
      <c r="C236" s="3" t="s">
        <v>405</v>
      </c>
      <c r="D236" s="3">
        <v>3.74</v>
      </c>
      <c r="E236" s="3" t="s">
        <v>429</v>
      </c>
      <c r="F236" s="25" t="s">
        <v>428</v>
      </c>
      <c r="G236" s="30" t="s">
        <v>425</v>
      </c>
      <c r="H236" s="14" t="s">
        <v>425</v>
      </c>
      <c r="I236" s="27" t="s">
        <v>425</v>
      </c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</row>
    <row r="237" spans="1:77" ht="33" customHeight="1" x14ac:dyDescent="0.15">
      <c r="A237" s="15" t="s">
        <v>337</v>
      </c>
      <c r="B237" s="10" t="s">
        <v>393</v>
      </c>
      <c r="C237" s="3" t="s">
        <v>405</v>
      </c>
      <c r="D237" s="3">
        <v>3.79</v>
      </c>
      <c r="E237" s="3" t="s">
        <v>430</v>
      </c>
      <c r="F237" s="25" t="s">
        <v>428</v>
      </c>
      <c r="G237" s="30" t="s">
        <v>425</v>
      </c>
      <c r="H237" s="14" t="s">
        <v>425</v>
      </c>
      <c r="I237" s="27" t="s">
        <v>425</v>
      </c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</row>
    <row r="238" spans="1:77" ht="33" customHeight="1" x14ac:dyDescent="0.15">
      <c r="A238" s="15" t="s">
        <v>338</v>
      </c>
      <c r="B238" s="10" t="s">
        <v>393</v>
      </c>
      <c r="C238" s="3" t="s">
        <v>405</v>
      </c>
      <c r="D238" s="3">
        <v>5.16</v>
      </c>
      <c r="E238" s="3" t="s">
        <v>431</v>
      </c>
      <c r="F238" s="25" t="s">
        <v>428</v>
      </c>
      <c r="G238" s="30" t="s">
        <v>425</v>
      </c>
      <c r="H238" s="14" t="s">
        <v>425</v>
      </c>
      <c r="I238" s="27" t="s">
        <v>425</v>
      </c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</row>
    <row r="239" spans="1:77" ht="33" customHeight="1" x14ac:dyDescent="0.15">
      <c r="A239" s="15" t="s">
        <v>339</v>
      </c>
      <c r="B239" s="10" t="s">
        <v>393</v>
      </c>
      <c r="C239" s="3" t="s">
        <v>405</v>
      </c>
      <c r="D239" s="3">
        <v>3.62</v>
      </c>
      <c r="E239" s="3" t="s">
        <v>429</v>
      </c>
      <c r="F239" s="25" t="s">
        <v>428</v>
      </c>
      <c r="G239" s="30" t="s">
        <v>425</v>
      </c>
      <c r="H239" s="14" t="s">
        <v>425</v>
      </c>
      <c r="I239" s="27" t="s">
        <v>425</v>
      </c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</row>
    <row r="240" spans="1:77" ht="33" customHeight="1" x14ac:dyDescent="0.15">
      <c r="A240" s="15" t="s">
        <v>340</v>
      </c>
      <c r="B240" s="10" t="s">
        <v>393</v>
      </c>
      <c r="C240" s="3" t="s">
        <v>405</v>
      </c>
      <c r="D240" s="3">
        <v>2.34</v>
      </c>
      <c r="E240" s="3" t="s">
        <v>431</v>
      </c>
      <c r="F240" s="25" t="s">
        <v>428</v>
      </c>
      <c r="G240" s="30" t="s">
        <v>425</v>
      </c>
      <c r="H240" s="14" t="s">
        <v>425</v>
      </c>
      <c r="I240" s="27" t="s">
        <v>425</v>
      </c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</row>
    <row r="241" spans="1:77" ht="33" customHeight="1" x14ac:dyDescent="0.15">
      <c r="A241" s="15" t="s">
        <v>341</v>
      </c>
      <c r="B241" s="10" t="s">
        <v>393</v>
      </c>
      <c r="C241" s="3" t="s">
        <v>405</v>
      </c>
      <c r="D241" s="3">
        <v>2.27</v>
      </c>
      <c r="E241" s="3" t="s">
        <v>431</v>
      </c>
      <c r="F241" s="25" t="s">
        <v>428</v>
      </c>
      <c r="G241" s="30" t="s">
        <v>425</v>
      </c>
      <c r="H241" s="14" t="s">
        <v>425</v>
      </c>
      <c r="I241" s="27" t="s">
        <v>425</v>
      </c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</row>
    <row r="242" spans="1:77" ht="33" customHeight="1" x14ac:dyDescent="0.15">
      <c r="A242" s="15" t="s">
        <v>342</v>
      </c>
      <c r="B242" s="10" t="s">
        <v>393</v>
      </c>
      <c r="C242" s="3" t="s">
        <v>405</v>
      </c>
      <c r="D242" s="3">
        <v>1.7</v>
      </c>
      <c r="E242" s="3" t="s">
        <v>434</v>
      </c>
      <c r="F242" s="25" t="s">
        <v>428</v>
      </c>
      <c r="G242" s="30" t="s">
        <v>425</v>
      </c>
      <c r="H242" s="14" t="s">
        <v>425</v>
      </c>
      <c r="I242" s="27" t="s">
        <v>425</v>
      </c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</row>
    <row r="243" spans="1:77" ht="33" customHeight="1" x14ac:dyDescent="0.15">
      <c r="A243" s="15" t="s">
        <v>343</v>
      </c>
      <c r="B243" s="10" t="s">
        <v>393</v>
      </c>
      <c r="C243" s="3" t="s">
        <v>405</v>
      </c>
      <c r="D243" s="3">
        <v>1.98</v>
      </c>
      <c r="E243" s="3" t="s">
        <v>431</v>
      </c>
      <c r="F243" s="25" t="s">
        <v>428</v>
      </c>
      <c r="G243" s="30" t="s">
        <v>425</v>
      </c>
      <c r="H243" s="14" t="s">
        <v>425</v>
      </c>
      <c r="I243" s="27" t="s">
        <v>425</v>
      </c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</row>
    <row r="244" spans="1:77" ht="33" customHeight="1" x14ac:dyDescent="0.15">
      <c r="A244" s="15" t="s">
        <v>344</v>
      </c>
      <c r="B244" s="10" t="s">
        <v>393</v>
      </c>
      <c r="C244" s="3" t="s">
        <v>405</v>
      </c>
      <c r="D244" s="3">
        <v>4.07</v>
      </c>
      <c r="E244" s="3" t="s">
        <v>431</v>
      </c>
      <c r="F244" s="25" t="s">
        <v>428</v>
      </c>
      <c r="G244" s="30" t="s">
        <v>425</v>
      </c>
      <c r="H244" s="14" t="s">
        <v>425</v>
      </c>
      <c r="I244" s="27" t="s">
        <v>425</v>
      </c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</row>
    <row r="245" spans="1:77" ht="33" customHeight="1" x14ac:dyDescent="0.15">
      <c r="A245" s="15" t="s">
        <v>345</v>
      </c>
      <c r="B245" s="10" t="s">
        <v>393</v>
      </c>
      <c r="C245" s="3" t="s">
        <v>405</v>
      </c>
      <c r="D245" s="3">
        <v>4.67</v>
      </c>
      <c r="E245" s="3" t="s">
        <v>431</v>
      </c>
      <c r="F245" s="25" t="s">
        <v>428</v>
      </c>
      <c r="G245" s="30" t="s">
        <v>425</v>
      </c>
      <c r="H245" s="14" t="s">
        <v>425</v>
      </c>
      <c r="I245" s="27" t="s">
        <v>425</v>
      </c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</row>
    <row r="246" spans="1:77" ht="33" customHeight="1" x14ac:dyDescent="0.15">
      <c r="A246" s="15" t="s">
        <v>346</v>
      </c>
      <c r="B246" s="10" t="s">
        <v>393</v>
      </c>
      <c r="C246" s="3" t="s">
        <v>405</v>
      </c>
      <c r="D246" s="3">
        <v>5.67</v>
      </c>
      <c r="E246" s="3" t="s">
        <v>430</v>
      </c>
      <c r="F246" s="25" t="s">
        <v>428</v>
      </c>
      <c r="G246" s="30" t="s">
        <v>425</v>
      </c>
      <c r="H246" s="14" t="s">
        <v>425</v>
      </c>
      <c r="I246" s="27" t="s">
        <v>425</v>
      </c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</row>
    <row r="247" spans="1:77" ht="33" customHeight="1" x14ac:dyDescent="0.15">
      <c r="A247" s="15" t="s">
        <v>347</v>
      </c>
      <c r="B247" s="10" t="s">
        <v>393</v>
      </c>
      <c r="C247" s="3" t="s">
        <v>405</v>
      </c>
      <c r="D247" s="3">
        <v>5.62</v>
      </c>
      <c r="E247" s="3" t="s">
        <v>430</v>
      </c>
      <c r="F247" s="25" t="s">
        <v>428</v>
      </c>
      <c r="G247" s="30" t="s">
        <v>425</v>
      </c>
      <c r="H247" s="14" t="s">
        <v>425</v>
      </c>
      <c r="I247" s="27" t="s">
        <v>425</v>
      </c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</row>
    <row r="248" spans="1:77" ht="33" customHeight="1" x14ac:dyDescent="0.15">
      <c r="A248" s="15" t="s">
        <v>348</v>
      </c>
      <c r="B248" s="10" t="s">
        <v>393</v>
      </c>
      <c r="C248" s="3" t="s">
        <v>405</v>
      </c>
      <c r="D248" s="3">
        <v>5.41</v>
      </c>
      <c r="E248" s="3" t="s">
        <v>431</v>
      </c>
      <c r="F248" s="25" t="s">
        <v>428</v>
      </c>
      <c r="G248" s="30" t="s">
        <v>425</v>
      </c>
      <c r="H248" s="14" t="s">
        <v>425</v>
      </c>
      <c r="I248" s="27" t="s">
        <v>425</v>
      </c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</row>
    <row r="249" spans="1:77" ht="33" customHeight="1" x14ac:dyDescent="0.15">
      <c r="A249" s="15" t="s">
        <v>349</v>
      </c>
      <c r="B249" s="10" t="s">
        <v>393</v>
      </c>
      <c r="C249" s="3" t="s">
        <v>405</v>
      </c>
      <c r="D249" s="3">
        <v>5.22</v>
      </c>
      <c r="E249" s="3" t="s">
        <v>430</v>
      </c>
      <c r="F249" s="25" t="s">
        <v>428</v>
      </c>
      <c r="G249" s="30" t="s">
        <v>425</v>
      </c>
      <c r="H249" s="14" t="s">
        <v>425</v>
      </c>
      <c r="I249" s="27" t="s">
        <v>425</v>
      </c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</row>
    <row r="250" spans="1:77" ht="33" customHeight="1" x14ac:dyDescent="0.15">
      <c r="A250" s="15" t="s">
        <v>350</v>
      </c>
      <c r="B250" s="10" t="s">
        <v>393</v>
      </c>
      <c r="C250" s="3" t="s">
        <v>405</v>
      </c>
      <c r="D250" s="3">
        <v>6.22</v>
      </c>
      <c r="E250" s="3" t="s">
        <v>429</v>
      </c>
      <c r="F250" s="25" t="s">
        <v>428</v>
      </c>
      <c r="G250" s="30" t="s">
        <v>425</v>
      </c>
      <c r="H250" s="14" t="s">
        <v>425</v>
      </c>
      <c r="I250" s="27" t="s">
        <v>425</v>
      </c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</row>
    <row r="251" spans="1:77" ht="33" customHeight="1" x14ac:dyDescent="0.15">
      <c r="A251" s="15" t="s">
        <v>351</v>
      </c>
      <c r="B251" s="10" t="s">
        <v>393</v>
      </c>
      <c r="C251" s="3" t="s">
        <v>405</v>
      </c>
      <c r="D251" s="3">
        <v>5.78</v>
      </c>
      <c r="E251" s="3" t="s">
        <v>434</v>
      </c>
      <c r="F251" s="25" t="s">
        <v>428</v>
      </c>
      <c r="G251" s="30" t="s">
        <v>425</v>
      </c>
      <c r="H251" s="14" t="s">
        <v>425</v>
      </c>
      <c r="I251" s="27" t="s">
        <v>425</v>
      </c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</row>
    <row r="252" spans="1:77" ht="33" customHeight="1" x14ac:dyDescent="0.15">
      <c r="A252" s="15" t="s">
        <v>352</v>
      </c>
      <c r="B252" s="10" t="s">
        <v>393</v>
      </c>
      <c r="C252" s="3" t="s">
        <v>405</v>
      </c>
      <c r="D252" s="3">
        <v>5.2</v>
      </c>
      <c r="E252" s="3" t="s">
        <v>429</v>
      </c>
      <c r="F252" s="25" t="s">
        <v>428</v>
      </c>
      <c r="G252" s="30" t="s">
        <v>425</v>
      </c>
      <c r="H252" s="14" t="s">
        <v>425</v>
      </c>
      <c r="I252" s="27" t="s">
        <v>425</v>
      </c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</row>
    <row r="253" spans="1:77" ht="33" customHeight="1" x14ac:dyDescent="0.15">
      <c r="A253" s="15" t="s">
        <v>353</v>
      </c>
      <c r="B253" s="10" t="s">
        <v>393</v>
      </c>
      <c r="C253" s="3" t="s">
        <v>405</v>
      </c>
      <c r="D253" s="3">
        <v>5.51</v>
      </c>
      <c r="E253" s="3" t="s">
        <v>429</v>
      </c>
      <c r="F253" s="25" t="s">
        <v>428</v>
      </c>
      <c r="G253" s="30" t="s">
        <v>425</v>
      </c>
      <c r="H253" s="14" t="s">
        <v>425</v>
      </c>
      <c r="I253" s="27" t="s">
        <v>425</v>
      </c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</row>
    <row r="254" spans="1:77" ht="33" customHeight="1" x14ac:dyDescent="0.15">
      <c r="A254" s="15" t="s">
        <v>354</v>
      </c>
      <c r="B254" s="10" t="s">
        <v>393</v>
      </c>
      <c r="C254" s="3" t="s">
        <v>405</v>
      </c>
      <c r="D254" s="3">
        <v>4.83</v>
      </c>
      <c r="E254" s="3" t="s">
        <v>431</v>
      </c>
      <c r="F254" s="25" t="s">
        <v>428</v>
      </c>
      <c r="G254" s="30" t="s">
        <v>425</v>
      </c>
      <c r="H254" s="14" t="s">
        <v>425</v>
      </c>
      <c r="I254" s="27" t="s">
        <v>425</v>
      </c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</row>
    <row r="255" spans="1:77" ht="33" customHeight="1" x14ac:dyDescent="0.15">
      <c r="A255" s="15" t="s">
        <v>355</v>
      </c>
      <c r="B255" s="10" t="s">
        <v>393</v>
      </c>
      <c r="C255" s="3" t="s">
        <v>406</v>
      </c>
      <c r="D255" s="3">
        <v>4.66</v>
      </c>
      <c r="E255" s="3" t="s">
        <v>431</v>
      </c>
      <c r="F255" s="25" t="s">
        <v>428</v>
      </c>
      <c r="G255" s="30" t="s">
        <v>425</v>
      </c>
      <c r="H255" s="14" t="s">
        <v>425</v>
      </c>
      <c r="I255" s="27" t="s">
        <v>425</v>
      </c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</row>
    <row r="256" spans="1:77" ht="33" customHeight="1" x14ac:dyDescent="0.15">
      <c r="A256" s="15" t="s">
        <v>356</v>
      </c>
      <c r="B256" s="10" t="s">
        <v>393</v>
      </c>
      <c r="C256" s="3" t="s">
        <v>405</v>
      </c>
      <c r="D256" s="3">
        <v>5.42</v>
      </c>
      <c r="E256" s="3" t="s">
        <v>431</v>
      </c>
      <c r="F256" s="25" t="s">
        <v>428</v>
      </c>
      <c r="G256" s="30" t="s">
        <v>425</v>
      </c>
      <c r="H256" s="14" t="s">
        <v>425</v>
      </c>
      <c r="I256" s="27" t="s">
        <v>425</v>
      </c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</row>
    <row r="257" spans="1:77" ht="33" customHeight="1" x14ac:dyDescent="0.15">
      <c r="A257" s="15" t="s">
        <v>357</v>
      </c>
      <c r="B257" s="10" t="s">
        <v>393</v>
      </c>
      <c r="C257" s="3" t="s">
        <v>405</v>
      </c>
      <c r="D257" s="3">
        <v>4.88</v>
      </c>
      <c r="E257" s="3" t="s">
        <v>429</v>
      </c>
      <c r="F257" s="25" t="s">
        <v>428</v>
      </c>
      <c r="G257" s="30" t="s">
        <v>425</v>
      </c>
      <c r="H257" s="14" t="s">
        <v>425</v>
      </c>
      <c r="I257" s="27" t="s">
        <v>425</v>
      </c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</row>
    <row r="258" spans="1:77" ht="33" customHeight="1" x14ac:dyDescent="0.15">
      <c r="A258" s="15" t="s">
        <v>358</v>
      </c>
      <c r="B258" s="10" t="s">
        <v>393</v>
      </c>
      <c r="C258" s="3" t="s">
        <v>405</v>
      </c>
      <c r="D258" s="3">
        <v>4.9400000000000004</v>
      </c>
      <c r="E258" s="3" t="s">
        <v>431</v>
      </c>
      <c r="F258" s="25" t="s">
        <v>428</v>
      </c>
      <c r="G258" s="30" t="s">
        <v>425</v>
      </c>
      <c r="H258" s="14" t="s">
        <v>425</v>
      </c>
      <c r="I258" s="27" t="s">
        <v>425</v>
      </c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</row>
    <row r="259" spans="1:77" ht="33" customHeight="1" x14ac:dyDescent="0.15">
      <c r="A259" s="15" t="s">
        <v>359</v>
      </c>
      <c r="B259" s="10" t="s">
        <v>393</v>
      </c>
      <c r="C259" s="3" t="s">
        <v>406</v>
      </c>
      <c r="D259" s="3">
        <v>4</v>
      </c>
      <c r="E259" s="3" t="s">
        <v>431</v>
      </c>
      <c r="F259" s="25" t="s">
        <v>428</v>
      </c>
      <c r="G259" s="30" t="s">
        <v>425</v>
      </c>
      <c r="H259" s="14" t="s">
        <v>425</v>
      </c>
      <c r="I259" s="27" t="s">
        <v>425</v>
      </c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</row>
    <row r="260" spans="1:77" ht="33" customHeight="1" x14ac:dyDescent="0.15">
      <c r="A260" s="15" t="s">
        <v>360</v>
      </c>
      <c r="B260" s="10" t="s">
        <v>393</v>
      </c>
      <c r="C260" s="3" t="s">
        <v>407</v>
      </c>
      <c r="D260" s="3">
        <v>5.16</v>
      </c>
      <c r="E260" s="3" t="s">
        <v>434</v>
      </c>
      <c r="F260" s="25" t="s">
        <v>428</v>
      </c>
      <c r="G260" s="30" t="s">
        <v>425</v>
      </c>
      <c r="H260" s="14" t="s">
        <v>425</v>
      </c>
      <c r="I260" s="27" t="s">
        <v>425</v>
      </c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</row>
    <row r="261" spans="1:77" ht="33" customHeight="1" x14ac:dyDescent="0.15">
      <c r="A261" s="15" t="s">
        <v>361</v>
      </c>
      <c r="B261" s="10" t="s">
        <v>393</v>
      </c>
      <c r="C261" s="3" t="s">
        <v>406</v>
      </c>
      <c r="D261" s="3">
        <v>4.8600000000000003</v>
      </c>
      <c r="E261" s="3" t="s">
        <v>431</v>
      </c>
      <c r="F261" s="25" t="s">
        <v>428</v>
      </c>
      <c r="G261" s="30" t="s">
        <v>425</v>
      </c>
      <c r="H261" s="14" t="s">
        <v>425</v>
      </c>
      <c r="I261" s="27" t="s">
        <v>425</v>
      </c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</row>
    <row r="262" spans="1:77" ht="33" customHeight="1" x14ac:dyDescent="0.15">
      <c r="A262" s="15" t="s">
        <v>362</v>
      </c>
      <c r="B262" s="10" t="s">
        <v>393</v>
      </c>
      <c r="C262" s="3" t="s">
        <v>405</v>
      </c>
      <c r="D262" s="3">
        <v>3.79</v>
      </c>
      <c r="E262" s="3" t="s">
        <v>431</v>
      </c>
      <c r="F262" s="25" t="s">
        <v>428</v>
      </c>
      <c r="G262" s="30" t="s">
        <v>425</v>
      </c>
      <c r="H262" s="14" t="s">
        <v>425</v>
      </c>
      <c r="I262" s="27" t="s">
        <v>425</v>
      </c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</row>
    <row r="263" spans="1:77" ht="33" customHeight="1" x14ac:dyDescent="0.15">
      <c r="A263" s="15" t="s">
        <v>363</v>
      </c>
      <c r="B263" s="10" t="s">
        <v>393</v>
      </c>
      <c r="C263" s="3" t="s">
        <v>406</v>
      </c>
      <c r="D263" s="3">
        <v>3.15</v>
      </c>
      <c r="E263" s="3" t="s">
        <v>429</v>
      </c>
      <c r="F263" s="25" t="s">
        <v>428</v>
      </c>
      <c r="G263" s="30" t="s">
        <v>425</v>
      </c>
      <c r="H263" s="14" t="s">
        <v>425</v>
      </c>
      <c r="I263" s="16" t="s">
        <v>426</v>
      </c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</row>
    <row r="264" spans="1:77" ht="33" customHeight="1" x14ac:dyDescent="0.15">
      <c r="A264" s="15" t="s">
        <v>364</v>
      </c>
      <c r="B264" s="10" t="s">
        <v>393</v>
      </c>
      <c r="C264" s="3" t="s">
        <v>405</v>
      </c>
      <c r="D264" s="3">
        <v>5.32</v>
      </c>
      <c r="E264" s="3" t="s">
        <v>429</v>
      </c>
      <c r="F264" s="25" t="s">
        <v>428</v>
      </c>
      <c r="G264" s="30" t="s">
        <v>425</v>
      </c>
      <c r="H264" s="14" t="s">
        <v>425</v>
      </c>
      <c r="I264" s="27" t="s">
        <v>425</v>
      </c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</row>
    <row r="265" spans="1:77" ht="33" customHeight="1" x14ac:dyDescent="0.15">
      <c r="A265" s="15" t="s">
        <v>365</v>
      </c>
      <c r="B265" s="10" t="s">
        <v>393</v>
      </c>
      <c r="C265" s="3" t="s">
        <v>405</v>
      </c>
      <c r="D265" s="3">
        <v>4.67</v>
      </c>
      <c r="E265" s="3" t="s">
        <v>434</v>
      </c>
      <c r="F265" s="25" t="s">
        <v>428</v>
      </c>
      <c r="G265" s="30" t="s">
        <v>425</v>
      </c>
      <c r="H265" s="14" t="s">
        <v>425</v>
      </c>
      <c r="I265" s="27" t="s">
        <v>425</v>
      </c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</row>
    <row r="266" spans="1:77" ht="33" customHeight="1" x14ac:dyDescent="0.15">
      <c r="A266" s="15" t="s">
        <v>366</v>
      </c>
      <c r="B266" s="10" t="s">
        <v>393</v>
      </c>
      <c r="C266" s="3" t="s">
        <v>405</v>
      </c>
      <c r="D266" s="3">
        <v>2.99</v>
      </c>
      <c r="E266" s="3" t="s">
        <v>432</v>
      </c>
      <c r="F266" s="25" t="s">
        <v>428</v>
      </c>
      <c r="G266" s="30" t="s">
        <v>425</v>
      </c>
      <c r="H266" s="14" t="s">
        <v>425</v>
      </c>
      <c r="I266" s="27" t="s">
        <v>425</v>
      </c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</row>
    <row r="267" spans="1:77" ht="33" customHeight="1" x14ac:dyDescent="0.15">
      <c r="A267" s="15" t="s">
        <v>367</v>
      </c>
      <c r="B267" s="10" t="s">
        <v>393</v>
      </c>
      <c r="C267" s="3" t="s">
        <v>408</v>
      </c>
      <c r="D267" s="3">
        <v>4.2</v>
      </c>
      <c r="E267" s="3" t="s">
        <v>432</v>
      </c>
      <c r="F267" s="25" t="s">
        <v>428</v>
      </c>
      <c r="G267" s="30" t="s">
        <v>425</v>
      </c>
      <c r="H267" s="14" t="s">
        <v>425</v>
      </c>
      <c r="I267" s="16" t="s">
        <v>426</v>
      </c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</row>
    <row r="268" spans="1:77" ht="33" customHeight="1" x14ac:dyDescent="0.15">
      <c r="A268" s="15" t="s">
        <v>368</v>
      </c>
      <c r="B268" s="10" t="s">
        <v>393</v>
      </c>
      <c r="C268" s="3" t="s">
        <v>402</v>
      </c>
      <c r="D268" s="3">
        <v>8.4499999999999993</v>
      </c>
      <c r="E268" s="3" t="s">
        <v>429</v>
      </c>
      <c r="F268" s="25" t="s">
        <v>428</v>
      </c>
      <c r="G268" s="30" t="s">
        <v>425</v>
      </c>
      <c r="H268" s="14" t="s">
        <v>425</v>
      </c>
      <c r="I268" s="27" t="s">
        <v>425</v>
      </c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</row>
    <row r="269" spans="1:77" ht="33" customHeight="1" x14ac:dyDescent="0.15">
      <c r="A269" s="15" t="s">
        <v>369</v>
      </c>
      <c r="B269" s="10" t="s">
        <v>393</v>
      </c>
      <c r="C269" s="3" t="s">
        <v>402</v>
      </c>
      <c r="D269" s="3">
        <v>8.17</v>
      </c>
      <c r="E269" s="3" t="s">
        <v>434</v>
      </c>
      <c r="F269" s="25" t="s">
        <v>428</v>
      </c>
      <c r="G269" s="30" t="s">
        <v>425</v>
      </c>
      <c r="H269" s="14" t="s">
        <v>425</v>
      </c>
      <c r="I269" s="27" t="s">
        <v>425</v>
      </c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</row>
    <row r="270" spans="1:77" ht="33" customHeight="1" x14ac:dyDescent="0.15">
      <c r="A270" s="15" t="s">
        <v>370</v>
      </c>
      <c r="B270" s="10" t="s">
        <v>393</v>
      </c>
      <c r="C270" s="3" t="s">
        <v>408</v>
      </c>
      <c r="D270" s="3">
        <v>9.61</v>
      </c>
      <c r="E270" s="3" t="s">
        <v>432</v>
      </c>
      <c r="F270" s="25" t="s">
        <v>428</v>
      </c>
      <c r="G270" s="30" t="s">
        <v>425</v>
      </c>
      <c r="H270" s="14" t="s">
        <v>425</v>
      </c>
      <c r="I270" s="27" t="s">
        <v>425</v>
      </c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</row>
    <row r="271" spans="1:77" ht="33" customHeight="1" x14ac:dyDescent="0.15">
      <c r="A271" s="15" t="s">
        <v>371</v>
      </c>
      <c r="B271" s="3" t="s">
        <v>0</v>
      </c>
      <c r="C271" s="3" t="s">
        <v>409</v>
      </c>
      <c r="D271" s="3">
        <v>2.16</v>
      </c>
      <c r="E271" s="3" t="s">
        <v>432</v>
      </c>
      <c r="F271" s="25" t="s">
        <v>428</v>
      </c>
      <c r="G271" s="30" t="s">
        <v>425</v>
      </c>
      <c r="H271" s="14" t="s">
        <v>425</v>
      </c>
      <c r="I271" s="27" t="s">
        <v>425</v>
      </c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</row>
    <row r="272" spans="1:77" ht="33" customHeight="1" x14ac:dyDescent="0.15">
      <c r="A272" s="15" t="s">
        <v>372</v>
      </c>
      <c r="B272" s="10" t="s">
        <v>393</v>
      </c>
      <c r="C272" s="3" t="s">
        <v>408</v>
      </c>
      <c r="D272" s="3">
        <v>8.15</v>
      </c>
      <c r="E272" s="3" t="s">
        <v>430</v>
      </c>
      <c r="F272" s="25" t="s">
        <v>428</v>
      </c>
      <c r="G272" s="30" t="s">
        <v>425</v>
      </c>
      <c r="H272" s="14" t="s">
        <v>425</v>
      </c>
      <c r="I272" s="27" t="s">
        <v>425</v>
      </c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</row>
    <row r="273" spans="1:77" ht="33" customHeight="1" x14ac:dyDescent="0.15">
      <c r="A273" s="15" t="s">
        <v>373</v>
      </c>
      <c r="B273" s="3" t="s">
        <v>0</v>
      </c>
      <c r="C273" s="3" t="s">
        <v>409</v>
      </c>
      <c r="D273" s="3">
        <v>1.1299999999999999</v>
      </c>
      <c r="E273" s="3">
        <v>5.96</v>
      </c>
      <c r="F273" s="24" t="s">
        <v>436</v>
      </c>
      <c r="G273" s="30" t="s">
        <v>425</v>
      </c>
      <c r="H273" s="14" t="s">
        <v>425</v>
      </c>
      <c r="I273" s="27" t="s">
        <v>425</v>
      </c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</row>
    <row r="274" spans="1:77" ht="33" customHeight="1" x14ac:dyDescent="0.15">
      <c r="A274" s="15" t="s">
        <v>374</v>
      </c>
      <c r="B274" s="3" t="s">
        <v>0</v>
      </c>
      <c r="C274" s="3" t="s">
        <v>409</v>
      </c>
      <c r="D274" s="3">
        <v>1.18</v>
      </c>
      <c r="E274" s="3">
        <v>6</v>
      </c>
      <c r="F274" s="24" t="s">
        <v>437</v>
      </c>
      <c r="G274" s="30" t="s">
        <v>425</v>
      </c>
      <c r="H274" s="14" t="s">
        <v>425</v>
      </c>
      <c r="I274" s="27" t="s">
        <v>425</v>
      </c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</row>
    <row r="275" spans="1:77" ht="33" customHeight="1" x14ac:dyDescent="0.15">
      <c r="A275" s="15" t="s">
        <v>375</v>
      </c>
      <c r="B275" s="10" t="s">
        <v>393</v>
      </c>
      <c r="C275" s="3" t="s">
        <v>402</v>
      </c>
      <c r="D275" s="3">
        <v>9.4700000000000006</v>
      </c>
      <c r="E275" s="3" t="s">
        <v>430</v>
      </c>
      <c r="F275" s="25" t="s">
        <v>428</v>
      </c>
      <c r="G275" s="30" t="s">
        <v>425</v>
      </c>
      <c r="H275" s="14" t="s">
        <v>425</v>
      </c>
      <c r="I275" s="27" t="s">
        <v>425</v>
      </c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</row>
    <row r="276" spans="1:77" ht="33" customHeight="1" x14ac:dyDescent="0.15">
      <c r="A276" s="15" t="s">
        <v>221</v>
      </c>
      <c r="B276" s="3" t="s">
        <v>0</v>
      </c>
      <c r="C276" s="3" t="s">
        <v>409</v>
      </c>
      <c r="D276" s="3">
        <v>8.33</v>
      </c>
      <c r="E276" s="3">
        <v>6.5</v>
      </c>
      <c r="F276" s="24" t="s">
        <v>436</v>
      </c>
      <c r="G276" s="30" t="s">
        <v>425</v>
      </c>
      <c r="H276" s="14" t="s">
        <v>425</v>
      </c>
      <c r="I276" s="27" t="s">
        <v>425</v>
      </c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</row>
    <row r="277" spans="1:77" ht="33" customHeight="1" x14ac:dyDescent="0.15">
      <c r="A277" s="15" t="s">
        <v>222</v>
      </c>
      <c r="B277" s="10" t="s">
        <v>393</v>
      </c>
      <c r="C277" s="3" t="s">
        <v>402</v>
      </c>
      <c r="D277" s="3">
        <v>9.3800000000000008</v>
      </c>
      <c r="E277" s="3" t="s">
        <v>430</v>
      </c>
      <c r="F277" s="25" t="s">
        <v>428</v>
      </c>
      <c r="G277" s="30" t="s">
        <v>425</v>
      </c>
      <c r="H277" s="14" t="s">
        <v>425</v>
      </c>
      <c r="I277" s="27" t="s">
        <v>425</v>
      </c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</row>
    <row r="278" spans="1:77" ht="33" customHeight="1" x14ac:dyDescent="0.15">
      <c r="A278" s="15" t="s">
        <v>223</v>
      </c>
      <c r="B278" s="10" t="s">
        <v>393</v>
      </c>
      <c r="C278" s="3" t="s">
        <v>408</v>
      </c>
      <c r="D278" s="3">
        <v>9.1</v>
      </c>
      <c r="E278" s="3" t="s">
        <v>429</v>
      </c>
      <c r="F278" s="25" t="s">
        <v>428</v>
      </c>
      <c r="G278" s="30" t="s">
        <v>425</v>
      </c>
      <c r="H278" s="14" t="s">
        <v>425</v>
      </c>
      <c r="I278" s="27" t="s">
        <v>425</v>
      </c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</row>
    <row r="279" spans="1:77" ht="33" customHeight="1" x14ac:dyDescent="0.15">
      <c r="A279" s="15" t="s">
        <v>224</v>
      </c>
      <c r="B279" s="10" t="s">
        <v>393</v>
      </c>
      <c r="C279" s="3" t="s">
        <v>408</v>
      </c>
      <c r="D279" s="3">
        <v>8.36</v>
      </c>
      <c r="E279" s="3" t="s">
        <v>431</v>
      </c>
      <c r="F279" s="25" t="s">
        <v>428</v>
      </c>
      <c r="G279" s="30" t="s">
        <v>425</v>
      </c>
      <c r="H279" s="14" t="s">
        <v>425</v>
      </c>
      <c r="I279" s="27" t="s">
        <v>425</v>
      </c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</row>
    <row r="280" spans="1:77" ht="33" customHeight="1" x14ac:dyDescent="0.15">
      <c r="A280" s="15" t="s">
        <v>225</v>
      </c>
      <c r="B280" s="10" t="s">
        <v>393</v>
      </c>
      <c r="C280" s="3" t="s">
        <v>402</v>
      </c>
      <c r="D280" s="3">
        <v>10.74</v>
      </c>
      <c r="E280" s="3" t="s">
        <v>429</v>
      </c>
      <c r="F280" s="25" t="s">
        <v>428</v>
      </c>
      <c r="G280" s="30" t="s">
        <v>425</v>
      </c>
      <c r="H280" s="14" t="s">
        <v>425</v>
      </c>
      <c r="I280" s="27" t="s">
        <v>425</v>
      </c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</row>
    <row r="281" spans="1:77" ht="33" customHeight="1" x14ac:dyDescent="0.15">
      <c r="A281" s="15" t="s">
        <v>226</v>
      </c>
      <c r="B281" s="10" t="s">
        <v>393</v>
      </c>
      <c r="C281" s="3" t="s">
        <v>402</v>
      </c>
      <c r="D281" s="3">
        <v>9.49</v>
      </c>
      <c r="E281" s="3" t="s">
        <v>429</v>
      </c>
      <c r="F281" s="25" t="s">
        <v>428</v>
      </c>
      <c r="G281" s="30" t="s">
        <v>425</v>
      </c>
      <c r="H281" s="14" t="s">
        <v>425</v>
      </c>
      <c r="I281" s="27" t="s">
        <v>425</v>
      </c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</row>
    <row r="282" spans="1:77" ht="33" customHeight="1" x14ac:dyDescent="0.15">
      <c r="A282" s="15" t="s">
        <v>227</v>
      </c>
      <c r="B282" s="3" t="s">
        <v>0</v>
      </c>
      <c r="C282" s="3" t="s">
        <v>409</v>
      </c>
      <c r="D282" s="3">
        <v>4.3899999999999997</v>
      </c>
      <c r="E282" s="3" t="s">
        <v>432</v>
      </c>
      <c r="F282" s="25" t="s">
        <v>428</v>
      </c>
      <c r="G282" s="38" t="s">
        <v>426</v>
      </c>
      <c r="H282" s="40" t="s">
        <v>426</v>
      </c>
      <c r="I282" s="16" t="s">
        <v>426</v>
      </c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</row>
    <row r="283" spans="1:77" ht="33" customHeight="1" x14ac:dyDescent="0.15">
      <c r="A283" s="15" t="s">
        <v>228</v>
      </c>
      <c r="B283" s="10" t="s">
        <v>393</v>
      </c>
      <c r="C283" s="3" t="s">
        <v>402</v>
      </c>
      <c r="D283" s="3">
        <v>7.86</v>
      </c>
      <c r="E283" s="3" t="s">
        <v>430</v>
      </c>
      <c r="F283" s="25" t="s">
        <v>428</v>
      </c>
      <c r="G283" s="30" t="s">
        <v>425</v>
      </c>
      <c r="H283" s="14" t="s">
        <v>425</v>
      </c>
      <c r="I283" s="27" t="s">
        <v>425</v>
      </c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</row>
    <row r="284" spans="1:77" ht="33" customHeight="1" x14ac:dyDescent="0.15">
      <c r="A284" s="15" t="s">
        <v>229</v>
      </c>
      <c r="B284" s="10" t="s">
        <v>393</v>
      </c>
      <c r="C284" s="3" t="s">
        <v>402</v>
      </c>
      <c r="D284" s="3">
        <v>9.85</v>
      </c>
      <c r="E284" s="3" t="s">
        <v>432</v>
      </c>
      <c r="F284" s="25" t="s">
        <v>428</v>
      </c>
      <c r="G284" s="30" t="s">
        <v>425</v>
      </c>
      <c r="H284" s="14" t="s">
        <v>425</v>
      </c>
      <c r="I284" s="27" t="s">
        <v>425</v>
      </c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</row>
    <row r="285" spans="1:77" ht="33" customHeight="1" x14ac:dyDescent="0.15">
      <c r="A285" s="15" t="s">
        <v>230</v>
      </c>
      <c r="B285" s="10" t="s">
        <v>393</v>
      </c>
      <c r="C285" s="3" t="s">
        <v>402</v>
      </c>
      <c r="D285" s="3">
        <v>9.98</v>
      </c>
      <c r="E285" s="3" t="s">
        <v>430</v>
      </c>
      <c r="F285" s="25" t="s">
        <v>428</v>
      </c>
      <c r="G285" s="30" t="s">
        <v>425</v>
      </c>
      <c r="H285" s="14" t="s">
        <v>425</v>
      </c>
      <c r="I285" s="27" t="s">
        <v>425</v>
      </c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</row>
    <row r="286" spans="1:77" ht="33" customHeight="1" x14ac:dyDescent="0.15">
      <c r="A286" s="15" t="s">
        <v>231</v>
      </c>
      <c r="B286" s="10" t="s">
        <v>393</v>
      </c>
      <c r="C286" s="3" t="s">
        <v>408</v>
      </c>
      <c r="D286" s="3">
        <v>9.23</v>
      </c>
      <c r="E286" s="3" t="s">
        <v>432</v>
      </c>
      <c r="F286" s="25" t="s">
        <v>428</v>
      </c>
      <c r="G286" s="30" t="s">
        <v>425</v>
      </c>
      <c r="H286" s="14" t="s">
        <v>425</v>
      </c>
      <c r="I286" s="27" t="s">
        <v>425</v>
      </c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</row>
    <row r="287" spans="1:77" ht="33" customHeight="1" x14ac:dyDescent="0.15">
      <c r="A287" s="15" t="s">
        <v>376</v>
      </c>
      <c r="B287" s="10" t="s">
        <v>393</v>
      </c>
      <c r="C287" s="3" t="s">
        <v>408</v>
      </c>
      <c r="D287" s="3">
        <v>9.06</v>
      </c>
      <c r="E287" s="3" t="s">
        <v>432</v>
      </c>
      <c r="F287" s="25" t="s">
        <v>428</v>
      </c>
      <c r="G287" s="30" t="s">
        <v>425</v>
      </c>
      <c r="H287" s="14" t="s">
        <v>425</v>
      </c>
      <c r="I287" s="27" t="s">
        <v>425</v>
      </c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</row>
    <row r="288" spans="1:77" ht="33" customHeight="1" x14ac:dyDescent="0.15">
      <c r="A288" s="15" t="s">
        <v>232</v>
      </c>
      <c r="B288" s="10" t="s">
        <v>393</v>
      </c>
      <c r="C288" s="3" t="s">
        <v>404</v>
      </c>
      <c r="D288" s="3">
        <v>5.82</v>
      </c>
      <c r="E288" s="3">
        <v>6</v>
      </c>
      <c r="F288" s="25" t="s">
        <v>428</v>
      </c>
      <c r="G288" s="30" t="s">
        <v>425</v>
      </c>
      <c r="H288" s="14" t="s">
        <v>425</v>
      </c>
      <c r="I288" s="27" t="s">
        <v>425</v>
      </c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</row>
    <row r="289" spans="1:77" ht="33" customHeight="1" x14ac:dyDescent="0.15">
      <c r="A289" s="15" t="s">
        <v>233</v>
      </c>
      <c r="B289" s="10" t="s">
        <v>393</v>
      </c>
      <c r="C289" s="3" t="s">
        <v>404</v>
      </c>
      <c r="D289" s="3">
        <v>5.74</v>
      </c>
      <c r="E289" s="3" t="s">
        <v>432</v>
      </c>
      <c r="F289" s="25" t="s">
        <v>428</v>
      </c>
      <c r="G289" s="30" t="s">
        <v>425</v>
      </c>
      <c r="H289" s="14" t="s">
        <v>425</v>
      </c>
      <c r="I289" s="27" t="s">
        <v>425</v>
      </c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</row>
    <row r="290" spans="1:77" ht="33" customHeight="1" x14ac:dyDescent="0.15">
      <c r="A290" s="15" t="s">
        <v>234</v>
      </c>
      <c r="B290" s="10" t="s">
        <v>393</v>
      </c>
      <c r="C290" s="3" t="s">
        <v>408</v>
      </c>
      <c r="D290" s="3">
        <v>8.5299999999999994</v>
      </c>
      <c r="E290" s="3" t="s">
        <v>432</v>
      </c>
      <c r="F290" s="25" t="s">
        <v>428</v>
      </c>
      <c r="G290" s="30" t="s">
        <v>425</v>
      </c>
      <c r="H290" s="14" t="s">
        <v>425</v>
      </c>
      <c r="I290" s="27" t="s">
        <v>425</v>
      </c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</row>
    <row r="291" spans="1:77" ht="33" customHeight="1" x14ac:dyDescent="0.15">
      <c r="A291" s="15" t="s">
        <v>235</v>
      </c>
      <c r="B291" s="10" t="s">
        <v>393</v>
      </c>
      <c r="C291" s="3" t="s">
        <v>404</v>
      </c>
      <c r="D291" s="3">
        <v>6.08</v>
      </c>
      <c r="E291" s="3" t="s">
        <v>432</v>
      </c>
      <c r="F291" s="25" t="s">
        <v>428</v>
      </c>
      <c r="G291" s="30" t="s">
        <v>425</v>
      </c>
      <c r="H291" s="14" t="s">
        <v>425</v>
      </c>
      <c r="I291" s="27" t="s">
        <v>425</v>
      </c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</row>
    <row r="292" spans="1:77" ht="33" customHeight="1" x14ac:dyDescent="0.15">
      <c r="A292" s="15" t="s">
        <v>236</v>
      </c>
      <c r="B292" s="10" t="s">
        <v>393</v>
      </c>
      <c r="C292" s="3" t="s">
        <v>408</v>
      </c>
      <c r="D292" s="3">
        <v>9.33</v>
      </c>
      <c r="E292" s="3" t="s">
        <v>430</v>
      </c>
      <c r="F292" s="25" t="s">
        <v>428</v>
      </c>
      <c r="G292" s="30" t="s">
        <v>425</v>
      </c>
      <c r="H292" s="14" t="s">
        <v>425</v>
      </c>
      <c r="I292" s="27" t="s">
        <v>425</v>
      </c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</row>
    <row r="293" spans="1:77" ht="33" customHeight="1" x14ac:dyDescent="0.15">
      <c r="A293" s="15" t="s">
        <v>237</v>
      </c>
      <c r="B293" s="10" t="s">
        <v>393</v>
      </c>
      <c r="C293" s="3" t="s">
        <v>402</v>
      </c>
      <c r="D293" s="3">
        <v>7.71</v>
      </c>
      <c r="E293" s="3" t="s">
        <v>429</v>
      </c>
      <c r="F293" s="25" t="s">
        <v>428</v>
      </c>
      <c r="G293" s="30" t="s">
        <v>425</v>
      </c>
      <c r="H293" s="14" t="s">
        <v>425</v>
      </c>
      <c r="I293" s="27" t="s">
        <v>425</v>
      </c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</row>
    <row r="294" spans="1:77" ht="33" customHeight="1" x14ac:dyDescent="0.15">
      <c r="A294" s="15" t="s">
        <v>238</v>
      </c>
      <c r="B294" s="10" t="s">
        <v>393</v>
      </c>
      <c r="C294" s="3" t="s">
        <v>404</v>
      </c>
      <c r="D294" s="3">
        <v>8.2899999999999991</v>
      </c>
      <c r="E294" s="3" t="s">
        <v>429</v>
      </c>
      <c r="F294" s="25" t="s">
        <v>428</v>
      </c>
      <c r="G294" s="30" t="s">
        <v>425</v>
      </c>
      <c r="H294" s="14" t="s">
        <v>425</v>
      </c>
      <c r="I294" s="27" t="s">
        <v>425</v>
      </c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</row>
    <row r="295" spans="1:77" ht="33" customHeight="1" x14ac:dyDescent="0.15">
      <c r="A295" s="15" t="s">
        <v>239</v>
      </c>
      <c r="B295" s="10" t="s">
        <v>393</v>
      </c>
      <c r="C295" s="3" t="s">
        <v>404</v>
      </c>
      <c r="D295" s="3">
        <v>6.03</v>
      </c>
      <c r="E295" s="3" t="s">
        <v>429</v>
      </c>
      <c r="F295" s="25" t="s">
        <v>428</v>
      </c>
      <c r="G295" s="30" t="s">
        <v>425</v>
      </c>
      <c r="H295" s="14" t="s">
        <v>425</v>
      </c>
      <c r="I295" s="27" t="s">
        <v>425</v>
      </c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</row>
    <row r="296" spans="1:77" ht="33" customHeight="1" x14ac:dyDescent="0.15">
      <c r="A296" s="15" t="s">
        <v>240</v>
      </c>
      <c r="B296" s="10" t="s">
        <v>393</v>
      </c>
      <c r="C296" s="3" t="s">
        <v>404</v>
      </c>
      <c r="D296" s="3">
        <v>6.37</v>
      </c>
      <c r="E296" s="3" t="s">
        <v>430</v>
      </c>
      <c r="F296" s="25" t="s">
        <v>428</v>
      </c>
      <c r="G296" s="30" t="s">
        <v>425</v>
      </c>
      <c r="H296" s="14" t="s">
        <v>425</v>
      </c>
      <c r="I296" s="27" t="s">
        <v>425</v>
      </c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</row>
    <row r="297" spans="1:77" ht="33" customHeight="1" x14ac:dyDescent="0.15">
      <c r="A297" s="15" t="s">
        <v>241</v>
      </c>
      <c r="B297" s="10" t="s">
        <v>393</v>
      </c>
      <c r="C297" s="3" t="s">
        <v>408</v>
      </c>
      <c r="D297" s="3">
        <v>9.35</v>
      </c>
      <c r="E297" s="3" t="s">
        <v>429</v>
      </c>
      <c r="F297" s="25" t="s">
        <v>428</v>
      </c>
      <c r="G297" s="30" t="s">
        <v>425</v>
      </c>
      <c r="H297" s="14" t="s">
        <v>425</v>
      </c>
      <c r="I297" s="27" t="s">
        <v>425</v>
      </c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</row>
    <row r="298" spans="1:77" ht="33" customHeight="1" x14ac:dyDescent="0.15">
      <c r="A298" s="15" t="s">
        <v>242</v>
      </c>
      <c r="B298" s="10" t="s">
        <v>393</v>
      </c>
      <c r="C298" s="3" t="s">
        <v>404</v>
      </c>
      <c r="D298" s="3">
        <v>4.7699999999999996</v>
      </c>
      <c r="E298" s="3" t="s">
        <v>429</v>
      </c>
      <c r="F298" s="25" t="s">
        <v>428</v>
      </c>
      <c r="G298" s="30" t="s">
        <v>425</v>
      </c>
      <c r="H298" s="14" t="s">
        <v>425</v>
      </c>
      <c r="I298" s="27" t="s">
        <v>425</v>
      </c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</row>
    <row r="299" spans="1:77" ht="33" customHeight="1" x14ac:dyDescent="0.15">
      <c r="A299" s="15" t="s">
        <v>243</v>
      </c>
      <c r="B299" s="10" t="s">
        <v>393</v>
      </c>
      <c r="C299" s="3" t="s">
        <v>404</v>
      </c>
      <c r="D299" s="3">
        <v>5.66</v>
      </c>
      <c r="E299" s="3" t="s">
        <v>435</v>
      </c>
      <c r="F299" s="25" t="s">
        <v>428</v>
      </c>
      <c r="G299" s="30" t="s">
        <v>425</v>
      </c>
      <c r="H299" s="14" t="s">
        <v>425</v>
      </c>
      <c r="I299" s="27" t="s">
        <v>425</v>
      </c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</row>
    <row r="300" spans="1:77" ht="33" customHeight="1" x14ac:dyDescent="0.15">
      <c r="A300" s="15" t="s">
        <v>244</v>
      </c>
      <c r="B300" s="10" t="s">
        <v>393</v>
      </c>
      <c r="C300" s="3" t="s">
        <v>402</v>
      </c>
      <c r="D300" s="3">
        <v>11.27</v>
      </c>
      <c r="E300" s="3" t="s">
        <v>429</v>
      </c>
      <c r="F300" s="25" t="s">
        <v>428</v>
      </c>
      <c r="G300" s="30" t="s">
        <v>425</v>
      </c>
      <c r="H300" s="14" t="s">
        <v>425</v>
      </c>
      <c r="I300" s="27" t="s">
        <v>425</v>
      </c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</row>
    <row r="301" spans="1:77" ht="33" customHeight="1" x14ac:dyDescent="0.15">
      <c r="A301" s="15" t="s">
        <v>245</v>
      </c>
      <c r="B301" s="10" t="s">
        <v>393</v>
      </c>
      <c r="C301" s="3" t="s">
        <v>408</v>
      </c>
      <c r="D301" s="3">
        <v>8.93</v>
      </c>
      <c r="E301" s="3" t="s">
        <v>430</v>
      </c>
      <c r="F301" s="25" t="s">
        <v>428</v>
      </c>
      <c r="G301" s="30" t="s">
        <v>425</v>
      </c>
      <c r="H301" s="14" t="s">
        <v>425</v>
      </c>
      <c r="I301" s="27" t="s">
        <v>425</v>
      </c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</row>
    <row r="302" spans="1:77" ht="33" customHeight="1" x14ac:dyDescent="0.15">
      <c r="A302" s="15" t="s">
        <v>246</v>
      </c>
      <c r="B302" s="10" t="s">
        <v>393</v>
      </c>
      <c r="C302" s="3" t="s">
        <v>408</v>
      </c>
      <c r="D302" s="3">
        <v>9.23</v>
      </c>
      <c r="E302" s="3" t="s">
        <v>432</v>
      </c>
      <c r="F302" s="25" t="s">
        <v>428</v>
      </c>
      <c r="G302" s="30" t="s">
        <v>425</v>
      </c>
      <c r="H302" s="14" t="s">
        <v>425</v>
      </c>
      <c r="I302" s="27" t="s">
        <v>425</v>
      </c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</row>
    <row r="303" spans="1:77" ht="33" customHeight="1" x14ac:dyDescent="0.15">
      <c r="A303" s="15" t="s">
        <v>247</v>
      </c>
      <c r="B303" s="10" t="s">
        <v>393</v>
      </c>
      <c r="C303" s="3" t="s">
        <v>408</v>
      </c>
      <c r="D303" s="3">
        <v>8.81</v>
      </c>
      <c r="E303" s="3" t="s">
        <v>431</v>
      </c>
      <c r="F303" s="25" t="s">
        <v>428</v>
      </c>
      <c r="G303" s="30" t="s">
        <v>425</v>
      </c>
      <c r="H303" s="14" t="s">
        <v>425</v>
      </c>
      <c r="I303" s="27" t="s">
        <v>425</v>
      </c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</row>
    <row r="304" spans="1:77" ht="33" customHeight="1" x14ac:dyDescent="0.15">
      <c r="A304" s="15" t="s">
        <v>248</v>
      </c>
      <c r="B304" s="10" t="s">
        <v>393</v>
      </c>
      <c r="C304" s="3" t="s">
        <v>402</v>
      </c>
      <c r="D304" s="3">
        <v>3.17</v>
      </c>
      <c r="E304" s="3" t="s">
        <v>431</v>
      </c>
      <c r="F304" s="25" t="s">
        <v>428</v>
      </c>
      <c r="G304" s="30" t="s">
        <v>425</v>
      </c>
      <c r="H304" s="14" t="s">
        <v>425</v>
      </c>
      <c r="I304" s="27" t="s">
        <v>425</v>
      </c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</row>
    <row r="305" spans="1:77" ht="33" customHeight="1" x14ac:dyDescent="0.15">
      <c r="A305" s="15" t="s">
        <v>249</v>
      </c>
      <c r="B305" s="10" t="s">
        <v>393</v>
      </c>
      <c r="C305" s="3" t="s">
        <v>398</v>
      </c>
      <c r="D305" s="3">
        <v>6.97</v>
      </c>
      <c r="E305" s="3">
        <v>7</v>
      </c>
      <c r="F305" s="24" t="s">
        <v>433</v>
      </c>
      <c r="G305" s="30" t="s">
        <v>425</v>
      </c>
      <c r="H305" s="14" t="s">
        <v>425</v>
      </c>
      <c r="I305" s="27" t="s">
        <v>425</v>
      </c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</row>
    <row r="306" spans="1:77" ht="33" customHeight="1" x14ac:dyDescent="0.15">
      <c r="A306" s="15" t="s">
        <v>250</v>
      </c>
      <c r="B306" s="10" t="s">
        <v>393</v>
      </c>
      <c r="C306" s="3" t="s">
        <v>410</v>
      </c>
      <c r="D306" s="3">
        <v>7.02</v>
      </c>
      <c r="E306" s="3">
        <v>5.75</v>
      </c>
      <c r="F306" s="24" t="s">
        <v>433</v>
      </c>
      <c r="G306" s="30" t="s">
        <v>425</v>
      </c>
      <c r="H306" s="14" t="s">
        <v>425</v>
      </c>
      <c r="I306" s="27" t="s">
        <v>425</v>
      </c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</row>
    <row r="307" spans="1:77" ht="33" customHeight="1" x14ac:dyDescent="0.15">
      <c r="A307" s="15" t="s">
        <v>251</v>
      </c>
      <c r="B307" s="10" t="s">
        <v>393</v>
      </c>
      <c r="C307" s="3" t="s">
        <v>402</v>
      </c>
      <c r="D307" s="3">
        <v>7.06</v>
      </c>
      <c r="E307" s="3">
        <v>5.9</v>
      </c>
      <c r="F307" s="24" t="s">
        <v>433</v>
      </c>
      <c r="G307" s="30" t="s">
        <v>425</v>
      </c>
      <c r="H307" s="14" t="s">
        <v>425</v>
      </c>
      <c r="I307" s="27" t="s">
        <v>425</v>
      </c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</row>
    <row r="308" spans="1:77" ht="33" customHeight="1" x14ac:dyDescent="0.15">
      <c r="A308" s="15" t="s">
        <v>252</v>
      </c>
      <c r="B308" s="10" t="s">
        <v>393</v>
      </c>
      <c r="C308" s="3" t="s">
        <v>395</v>
      </c>
      <c r="D308" s="3">
        <v>2.41</v>
      </c>
      <c r="E308" s="3" t="s">
        <v>432</v>
      </c>
      <c r="F308" s="25" t="s">
        <v>428</v>
      </c>
      <c r="G308" s="30" t="s">
        <v>425</v>
      </c>
      <c r="H308" s="14" t="s">
        <v>425</v>
      </c>
      <c r="I308" s="27" t="s">
        <v>425</v>
      </c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</row>
    <row r="309" spans="1:77" ht="33" customHeight="1" x14ac:dyDescent="0.15">
      <c r="A309" s="15" t="s">
        <v>253</v>
      </c>
      <c r="B309" s="10" t="s">
        <v>393</v>
      </c>
      <c r="C309" s="3" t="s">
        <v>395</v>
      </c>
      <c r="D309" s="3">
        <v>3.4</v>
      </c>
      <c r="E309" s="3" t="s">
        <v>431</v>
      </c>
      <c r="F309" s="25" t="s">
        <v>428</v>
      </c>
      <c r="G309" s="38" t="s">
        <v>426</v>
      </c>
      <c r="H309" s="14" t="s">
        <v>425</v>
      </c>
      <c r="I309" s="16" t="s">
        <v>426</v>
      </c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  <c r="BN309" s="6"/>
      <c r="BO309" s="6"/>
      <c r="BP309" s="6"/>
      <c r="BQ309" s="6"/>
      <c r="BR309" s="6"/>
      <c r="BS309" s="6"/>
      <c r="BT309" s="6"/>
      <c r="BU309" s="6"/>
      <c r="BV309" s="6"/>
      <c r="BW309" s="6"/>
      <c r="BX309" s="6"/>
      <c r="BY309" s="6"/>
    </row>
    <row r="310" spans="1:77" ht="33" customHeight="1" x14ac:dyDescent="0.15">
      <c r="A310" s="15" t="s">
        <v>254</v>
      </c>
      <c r="B310" s="10" t="s">
        <v>393</v>
      </c>
      <c r="C310" s="3" t="s">
        <v>395</v>
      </c>
      <c r="D310" s="3">
        <v>2.83</v>
      </c>
      <c r="E310" s="3" t="s">
        <v>432</v>
      </c>
      <c r="F310" s="25" t="s">
        <v>428</v>
      </c>
      <c r="G310" s="30" t="s">
        <v>425</v>
      </c>
      <c r="H310" s="14" t="s">
        <v>425</v>
      </c>
      <c r="I310" s="27" t="s">
        <v>425</v>
      </c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</row>
    <row r="311" spans="1:77" ht="33" customHeight="1" x14ac:dyDescent="0.15">
      <c r="A311" s="15" t="s">
        <v>255</v>
      </c>
      <c r="B311" s="10" t="s">
        <v>393</v>
      </c>
      <c r="C311" s="3" t="s">
        <v>397</v>
      </c>
      <c r="D311" s="3">
        <v>3.17</v>
      </c>
      <c r="E311" s="3" t="s">
        <v>431</v>
      </c>
      <c r="F311" s="25" t="s">
        <v>428</v>
      </c>
      <c r="G311" s="30" t="s">
        <v>425</v>
      </c>
      <c r="H311" s="14" t="s">
        <v>425</v>
      </c>
      <c r="I311" s="27" t="s">
        <v>425</v>
      </c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</row>
    <row r="312" spans="1:77" ht="33" customHeight="1" x14ac:dyDescent="0.15">
      <c r="A312" s="15" t="s">
        <v>256</v>
      </c>
      <c r="B312" s="10" t="s">
        <v>393</v>
      </c>
      <c r="C312" s="3" t="s">
        <v>397</v>
      </c>
      <c r="D312" s="3">
        <v>3.28</v>
      </c>
      <c r="E312" s="3" t="s">
        <v>431</v>
      </c>
      <c r="F312" s="25" t="s">
        <v>428</v>
      </c>
      <c r="G312" s="38" t="s">
        <v>426</v>
      </c>
      <c r="H312" s="14" t="s">
        <v>425</v>
      </c>
      <c r="I312" s="27" t="s">
        <v>425</v>
      </c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/>
      <c r="BM312" s="6"/>
      <c r="BN312" s="6"/>
      <c r="BO312" s="6"/>
      <c r="BP312" s="6"/>
      <c r="BQ312" s="6"/>
      <c r="BR312" s="6"/>
      <c r="BS312" s="6"/>
      <c r="BT312" s="6"/>
      <c r="BU312" s="6"/>
      <c r="BV312" s="6"/>
      <c r="BW312" s="6"/>
      <c r="BX312" s="6"/>
      <c r="BY312" s="6"/>
    </row>
    <row r="313" spans="1:77" ht="33" customHeight="1" x14ac:dyDescent="0.15">
      <c r="A313" s="15" t="s">
        <v>257</v>
      </c>
      <c r="B313" s="10" t="s">
        <v>393</v>
      </c>
      <c r="C313" s="3" t="s">
        <v>397</v>
      </c>
      <c r="D313" s="3">
        <v>3.49</v>
      </c>
      <c r="E313" s="3" t="s">
        <v>429</v>
      </c>
      <c r="F313" s="25" t="s">
        <v>428</v>
      </c>
      <c r="G313" s="30" t="s">
        <v>425</v>
      </c>
      <c r="H313" s="40" t="s">
        <v>426</v>
      </c>
      <c r="I313" s="16" t="s">
        <v>426</v>
      </c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  <c r="BN313" s="6"/>
      <c r="BO313" s="6"/>
      <c r="BP313" s="6"/>
      <c r="BQ313" s="6"/>
      <c r="BR313" s="6"/>
      <c r="BS313" s="6"/>
      <c r="BT313" s="6"/>
      <c r="BU313" s="6"/>
      <c r="BV313" s="6"/>
      <c r="BW313" s="6"/>
      <c r="BX313" s="6"/>
      <c r="BY313" s="6"/>
    </row>
    <row r="314" spans="1:77" ht="33" customHeight="1" x14ac:dyDescent="0.15">
      <c r="A314" s="15" t="s">
        <v>377</v>
      </c>
      <c r="B314" s="10" t="s">
        <v>393</v>
      </c>
      <c r="C314" s="3" t="s">
        <v>397</v>
      </c>
      <c r="D314" s="3">
        <v>2.29</v>
      </c>
      <c r="E314" s="3" t="s">
        <v>429</v>
      </c>
      <c r="F314" s="25" t="s">
        <v>428</v>
      </c>
      <c r="G314" s="38" t="s">
        <v>426</v>
      </c>
      <c r="H314" s="40" t="s">
        <v>426</v>
      </c>
      <c r="I314" s="16" t="s">
        <v>426</v>
      </c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</row>
    <row r="315" spans="1:77" ht="33" customHeight="1" x14ac:dyDescent="0.15">
      <c r="A315" s="15" t="s">
        <v>258</v>
      </c>
      <c r="B315" s="10" t="s">
        <v>393</v>
      </c>
      <c r="C315" s="3" t="s">
        <v>397</v>
      </c>
      <c r="D315" s="3">
        <v>3.41</v>
      </c>
      <c r="E315" s="3">
        <v>6.3</v>
      </c>
      <c r="F315" s="24" t="s">
        <v>436</v>
      </c>
      <c r="G315" s="28" t="s">
        <v>425</v>
      </c>
      <c r="H315" s="14" t="s">
        <v>425</v>
      </c>
      <c r="I315" s="27" t="s">
        <v>425</v>
      </c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</row>
    <row r="316" spans="1:77" ht="33" customHeight="1" x14ac:dyDescent="0.15">
      <c r="A316" s="15" t="s">
        <v>259</v>
      </c>
      <c r="B316" s="10" t="s">
        <v>393</v>
      </c>
      <c r="C316" s="3" t="s">
        <v>397</v>
      </c>
      <c r="D316" s="3">
        <v>6.14</v>
      </c>
      <c r="E316" s="3" t="s">
        <v>431</v>
      </c>
      <c r="F316" s="25" t="s">
        <v>433</v>
      </c>
      <c r="G316" s="30" t="s">
        <v>425</v>
      </c>
      <c r="H316" s="14" t="s">
        <v>425</v>
      </c>
      <c r="I316" s="27" t="s">
        <v>425</v>
      </c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  <c r="BV316" s="6"/>
      <c r="BW316" s="6"/>
      <c r="BX316" s="6"/>
      <c r="BY316" s="6"/>
    </row>
    <row r="317" spans="1:77" ht="33" customHeight="1" x14ac:dyDescent="0.15">
      <c r="A317" s="15" t="s">
        <v>260</v>
      </c>
      <c r="B317" s="10" t="s">
        <v>393</v>
      </c>
      <c r="C317" s="3" t="s">
        <v>397</v>
      </c>
      <c r="D317" s="3">
        <v>6.14</v>
      </c>
      <c r="E317" s="3" t="s">
        <v>431</v>
      </c>
      <c r="F317" s="25" t="s">
        <v>433</v>
      </c>
      <c r="G317" s="30" t="s">
        <v>425</v>
      </c>
      <c r="H317" s="14" t="s">
        <v>425</v>
      </c>
      <c r="I317" s="27" t="s">
        <v>425</v>
      </c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  <c r="BV317" s="6"/>
      <c r="BW317" s="6"/>
      <c r="BX317" s="6"/>
      <c r="BY317" s="6"/>
    </row>
    <row r="318" spans="1:77" ht="33" customHeight="1" x14ac:dyDescent="0.15">
      <c r="A318" s="15" t="s">
        <v>261</v>
      </c>
      <c r="B318" s="10" t="s">
        <v>393</v>
      </c>
      <c r="C318" s="3" t="s">
        <v>399</v>
      </c>
      <c r="D318" s="3">
        <v>3.46</v>
      </c>
      <c r="E318" s="3" t="s">
        <v>429</v>
      </c>
      <c r="F318" s="25" t="s">
        <v>433</v>
      </c>
      <c r="G318" s="30" t="s">
        <v>425</v>
      </c>
      <c r="H318" s="14" t="s">
        <v>425</v>
      </c>
      <c r="I318" s="27" t="s">
        <v>425</v>
      </c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L318" s="6"/>
      <c r="BM318" s="6"/>
      <c r="BN318" s="6"/>
      <c r="BO318" s="6"/>
      <c r="BP318" s="6"/>
      <c r="BQ318" s="6"/>
      <c r="BR318" s="6"/>
      <c r="BS318" s="6"/>
      <c r="BT318" s="6"/>
      <c r="BU318" s="6"/>
      <c r="BV318" s="6"/>
      <c r="BW318" s="6"/>
      <c r="BX318" s="6"/>
      <c r="BY318" s="6"/>
    </row>
    <row r="319" spans="1:77" ht="33" customHeight="1" x14ac:dyDescent="0.15">
      <c r="A319" s="15" t="s">
        <v>262</v>
      </c>
      <c r="B319" s="10" t="s">
        <v>393</v>
      </c>
      <c r="C319" s="3" t="s">
        <v>410</v>
      </c>
      <c r="D319" s="3">
        <v>6.43</v>
      </c>
      <c r="E319" s="3">
        <v>6.35</v>
      </c>
      <c r="F319" s="24" t="s">
        <v>433</v>
      </c>
      <c r="G319" s="30" t="s">
        <v>425</v>
      </c>
      <c r="H319" s="14" t="s">
        <v>425</v>
      </c>
      <c r="I319" s="27" t="s">
        <v>425</v>
      </c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/>
      <c r="BM319" s="6"/>
      <c r="BN319" s="6"/>
      <c r="BO319" s="6"/>
      <c r="BP319" s="6"/>
      <c r="BQ319" s="6"/>
      <c r="BR319" s="6"/>
      <c r="BS319" s="6"/>
      <c r="BT319" s="6"/>
      <c r="BU319" s="6"/>
      <c r="BV319" s="6"/>
      <c r="BW319" s="6"/>
      <c r="BX319" s="6"/>
      <c r="BY319" s="6"/>
    </row>
    <row r="320" spans="1:77" ht="33" customHeight="1" x14ac:dyDescent="0.15">
      <c r="A320" s="15" t="s">
        <v>263</v>
      </c>
      <c r="B320" s="10" t="s">
        <v>393</v>
      </c>
      <c r="C320" s="3" t="s">
        <v>411</v>
      </c>
      <c r="D320" s="3">
        <v>1.42</v>
      </c>
      <c r="E320" s="3">
        <v>6.49</v>
      </c>
      <c r="F320" s="24" t="s">
        <v>437</v>
      </c>
      <c r="G320" s="29" t="s">
        <v>425</v>
      </c>
      <c r="H320" s="14" t="s">
        <v>425</v>
      </c>
      <c r="I320" s="27" t="s">
        <v>425</v>
      </c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L320" s="6"/>
      <c r="BM320" s="6"/>
      <c r="BN320" s="6"/>
      <c r="BO320" s="6"/>
      <c r="BP320" s="6"/>
      <c r="BQ320" s="6"/>
      <c r="BR320" s="6"/>
      <c r="BS320" s="6"/>
      <c r="BT320" s="6"/>
      <c r="BU320" s="6"/>
      <c r="BV320" s="6"/>
      <c r="BW320" s="6"/>
      <c r="BX320" s="6"/>
      <c r="BY320" s="6"/>
    </row>
    <row r="321" spans="1:77" ht="33" customHeight="1" x14ac:dyDescent="0.15">
      <c r="A321" s="15" t="s">
        <v>264</v>
      </c>
      <c r="B321" s="10" t="s">
        <v>393</v>
      </c>
      <c r="C321" s="3" t="s">
        <v>412</v>
      </c>
      <c r="D321" s="3">
        <v>8.7200000000000006</v>
      </c>
      <c r="E321" s="3">
        <v>6</v>
      </c>
      <c r="F321" s="24" t="s">
        <v>433</v>
      </c>
      <c r="G321" s="30" t="s">
        <v>425</v>
      </c>
      <c r="H321" s="14" t="s">
        <v>425</v>
      </c>
      <c r="I321" s="27" t="s">
        <v>425</v>
      </c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/>
      <c r="BM321" s="6"/>
      <c r="BN321" s="6"/>
      <c r="BO321" s="6"/>
      <c r="BP321" s="6"/>
      <c r="BQ321" s="6"/>
      <c r="BR321" s="6"/>
      <c r="BS321" s="6"/>
      <c r="BT321" s="6"/>
      <c r="BU321" s="6"/>
      <c r="BV321" s="6"/>
      <c r="BW321" s="6"/>
      <c r="BX321" s="6"/>
      <c r="BY321" s="6"/>
    </row>
    <row r="322" spans="1:77" ht="33" customHeight="1" x14ac:dyDescent="0.15">
      <c r="A322" s="15" t="s">
        <v>265</v>
      </c>
      <c r="B322" s="10" t="s">
        <v>393</v>
      </c>
      <c r="C322" s="3" t="s">
        <v>413</v>
      </c>
      <c r="D322" s="3">
        <v>3.67</v>
      </c>
      <c r="E322" s="3">
        <v>5.8</v>
      </c>
      <c r="F322" s="24" t="s">
        <v>433</v>
      </c>
      <c r="G322" s="30" t="s">
        <v>425</v>
      </c>
      <c r="H322" s="14" t="s">
        <v>425</v>
      </c>
      <c r="I322" s="27" t="s">
        <v>425</v>
      </c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L322" s="6"/>
      <c r="BM322" s="6"/>
      <c r="BN322" s="6"/>
      <c r="BO322" s="6"/>
      <c r="BP322" s="6"/>
      <c r="BQ322" s="6"/>
      <c r="BR322" s="6"/>
      <c r="BS322" s="6"/>
      <c r="BT322" s="6"/>
      <c r="BU322" s="6"/>
      <c r="BV322" s="6"/>
      <c r="BW322" s="6"/>
      <c r="BX322" s="6"/>
      <c r="BY322" s="6"/>
    </row>
    <row r="323" spans="1:77" ht="33" customHeight="1" x14ac:dyDescent="0.15">
      <c r="A323" s="15" t="s">
        <v>266</v>
      </c>
      <c r="B323" s="10" t="s">
        <v>393</v>
      </c>
      <c r="C323" s="3" t="s">
        <v>413</v>
      </c>
      <c r="D323" s="3">
        <v>3.53</v>
      </c>
      <c r="E323" s="3">
        <v>5.9</v>
      </c>
      <c r="F323" s="24" t="s">
        <v>433</v>
      </c>
      <c r="G323" s="30" t="s">
        <v>425</v>
      </c>
      <c r="H323" s="14" t="s">
        <v>425</v>
      </c>
      <c r="I323" s="27" t="s">
        <v>425</v>
      </c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/>
      <c r="BQ323" s="6"/>
      <c r="BR323" s="6"/>
      <c r="BS323" s="6"/>
      <c r="BT323" s="6"/>
      <c r="BU323" s="6"/>
      <c r="BV323" s="6"/>
      <c r="BW323" s="6"/>
      <c r="BX323" s="6"/>
      <c r="BY323" s="6"/>
    </row>
    <row r="324" spans="1:77" ht="33" customHeight="1" x14ac:dyDescent="0.15">
      <c r="A324" s="15" t="s">
        <v>267</v>
      </c>
      <c r="B324" s="10" t="s">
        <v>393</v>
      </c>
      <c r="C324" s="3" t="s">
        <v>414</v>
      </c>
      <c r="D324" s="3">
        <v>4.04</v>
      </c>
      <c r="E324" s="3">
        <v>6.2</v>
      </c>
      <c r="F324" s="24" t="s">
        <v>433</v>
      </c>
      <c r="G324" s="30" t="s">
        <v>425</v>
      </c>
      <c r="H324" s="14" t="s">
        <v>425</v>
      </c>
      <c r="I324" s="27" t="s">
        <v>425</v>
      </c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  <c r="BI324" s="6"/>
      <c r="BJ324" s="6"/>
      <c r="BK324" s="6"/>
      <c r="BL324" s="6"/>
      <c r="BM324" s="6"/>
      <c r="BN324" s="6"/>
      <c r="BO324" s="6"/>
      <c r="BP324" s="6"/>
      <c r="BQ324" s="6"/>
      <c r="BR324" s="6"/>
      <c r="BS324" s="6"/>
      <c r="BT324" s="6"/>
      <c r="BU324" s="6"/>
      <c r="BV324" s="6"/>
      <c r="BW324" s="6"/>
      <c r="BX324" s="6"/>
      <c r="BY324" s="6"/>
    </row>
    <row r="325" spans="1:77" ht="33" customHeight="1" x14ac:dyDescent="0.15">
      <c r="A325" s="15" t="s">
        <v>268</v>
      </c>
      <c r="B325" s="10" t="s">
        <v>393</v>
      </c>
      <c r="C325" s="3" t="s">
        <v>397</v>
      </c>
      <c r="D325" s="3">
        <v>3.96</v>
      </c>
      <c r="E325" s="3" t="s">
        <v>432</v>
      </c>
      <c r="F325" s="25" t="s">
        <v>433</v>
      </c>
      <c r="G325" s="38" t="s">
        <v>426</v>
      </c>
      <c r="H325" s="40" t="s">
        <v>426</v>
      </c>
      <c r="I325" s="16" t="s">
        <v>426</v>
      </c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</row>
    <row r="326" spans="1:77" ht="33" customHeight="1" x14ac:dyDescent="0.15">
      <c r="A326" s="15" t="s">
        <v>269</v>
      </c>
      <c r="B326" s="10" t="s">
        <v>393</v>
      </c>
      <c r="C326" s="3" t="s">
        <v>402</v>
      </c>
      <c r="D326" s="3">
        <v>9.7200000000000006</v>
      </c>
      <c r="E326" s="3" t="s">
        <v>432</v>
      </c>
      <c r="F326" s="25" t="s">
        <v>433</v>
      </c>
      <c r="G326" s="30" t="s">
        <v>425</v>
      </c>
      <c r="H326" s="40" t="s">
        <v>426</v>
      </c>
      <c r="I326" s="16" t="s">
        <v>426</v>
      </c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L326" s="6"/>
      <c r="BM326" s="6"/>
      <c r="BN326" s="6"/>
      <c r="BO326" s="6"/>
      <c r="BP326" s="6"/>
      <c r="BQ326" s="6"/>
      <c r="BR326" s="6"/>
      <c r="BS326" s="6"/>
      <c r="BT326" s="6"/>
      <c r="BU326" s="6"/>
      <c r="BV326" s="6"/>
      <c r="BW326" s="6"/>
      <c r="BX326" s="6"/>
      <c r="BY326" s="6"/>
    </row>
    <row r="327" spans="1:77" ht="33" customHeight="1" x14ac:dyDescent="0.15">
      <c r="A327" s="15" t="s">
        <v>270</v>
      </c>
      <c r="B327" s="10" t="s">
        <v>393</v>
      </c>
      <c r="C327" s="3" t="s">
        <v>402</v>
      </c>
      <c r="D327" s="3">
        <v>9.4</v>
      </c>
      <c r="E327" s="3" t="s">
        <v>432</v>
      </c>
      <c r="F327" s="25" t="s">
        <v>433</v>
      </c>
      <c r="G327" s="30" t="s">
        <v>425</v>
      </c>
      <c r="H327" s="14" t="s">
        <v>425</v>
      </c>
      <c r="I327" s="27" t="s">
        <v>425</v>
      </c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</row>
    <row r="328" spans="1:77" ht="33" customHeight="1" x14ac:dyDescent="0.15">
      <c r="A328" s="15" t="s">
        <v>271</v>
      </c>
      <c r="B328" s="10" t="s">
        <v>393</v>
      </c>
      <c r="C328" s="3" t="s">
        <v>402</v>
      </c>
      <c r="D328" s="3">
        <v>6.4</v>
      </c>
      <c r="E328" s="3" t="s">
        <v>432</v>
      </c>
      <c r="F328" s="25" t="s">
        <v>433</v>
      </c>
      <c r="G328" s="30" t="s">
        <v>425</v>
      </c>
      <c r="H328" s="14" t="s">
        <v>425</v>
      </c>
      <c r="I328" s="27" t="s">
        <v>425</v>
      </c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L328" s="6"/>
      <c r="BM328" s="6"/>
      <c r="BN328" s="6"/>
      <c r="BO328" s="6"/>
      <c r="BP328" s="6"/>
      <c r="BQ328" s="6"/>
      <c r="BR328" s="6"/>
      <c r="BS328" s="6"/>
      <c r="BT328" s="6"/>
      <c r="BU328" s="6"/>
      <c r="BV328" s="6"/>
      <c r="BW328" s="6"/>
      <c r="BX328" s="6"/>
      <c r="BY328" s="6"/>
    </row>
    <row r="329" spans="1:77" ht="33" customHeight="1" x14ac:dyDescent="0.15">
      <c r="A329" s="15" t="s">
        <v>272</v>
      </c>
      <c r="B329" s="10" t="s">
        <v>393</v>
      </c>
      <c r="C329" s="3" t="s">
        <v>402</v>
      </c>
      <c r="D329" s="3">
        <v>8.69</v>
      </c>
      <c r="E329" s="3" t="s">
        <v>432</v>
      </c>
      <c r="F329" s="25" t="s">
        <v>433</v>
      </c>
      <c r="G329" s="30" t="s">
        <v>425</v>
      </c>
      <c r="H329" s="14" t="s">
        <v>425</v>
      </c>
      <c r="I329" s="27" t="s">
        <v>425</v>
      </c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/>
      <c r="BM329" s="6"/>
      <c r="BN329" s="6"/>
      <c r="BO329" s="6"/>
      <c r="BP329" s="6"/>
      <c r="BQ329" s="6"/>
      <c r="BR329" s="6"/>
      <c r="BS329" s="6"/>
      <c r="BT329" s="6"/>
      <c r="BU329" s="6"/>
      <c r="BV329" s="6"/>
      <c r="BW329" s="6"/>
      <c r="BX329" s="6"/>
      <c r="BY329" s="6"/>
    </row>
    <row r="330" spans="1:77" ht="33" customHeight="1" x14ac:dyDescent="0.15">
      <c r="A330" s="15" t="s">
        <v>273</v>
      </c>
      <c r="B330" s="10" t="s">
        <v>393</v>
      </c>
      <c r="C330" s="3" t="s">
        <v>402</v>
      </c>
      <c r="D330" s="3">
        <v>8.8800000000000008</v>
      </c>
      <c r="E330" s="3" t="s">
        <v>430</v>
      </c>
      <c r="F330" s="25" t="s">
        <v>433</v>
      </c>
      <c r="G330" s="30" t="s">
        <v>425</v>
      </c>
      <c r="H330" s="14" t="s">
        <v>425</v>
      </c>
      <c r="I330" s="27" t="s">
        <v>425</v>
      </c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/>
      <c r="BM330" s="6"/>
      <c r="BN330" s="6"/>
      <c r="BO330" s="6"/>
      <c r="BP330" s="6"/>
      <c r="BQ330" s="6"/>
      <c r="BR330" s="6"/>
      <c r="BS330" s="6"/>
      <c r="BT330" s="6"/>
      <c r="BU330" s="6"/>
      <c r="BV330" s="6"/>
      <c r="BW330" s="6"/>
      <c r="BX330" s="6"/>
      <c r="BY330" s="6"/>
    </row>
    <row r="331" spans="1:77" ht="33" customHeight="1" x14ac:dyDescent="0.15">
      <c r="A331" s="15" t="s">
        <v>274</v>
      </c>
      <c r="B331" s="10" t="s">
        <v>393</v>
      </c>
      <c r="C331" s="3" t="s">
        <v>402</v>
      </c>
      <c r="D331" s="3">
        <v>6.85</v>
      </c>
      <c r="E331" s="3" t="s">
        <v>429</v>
      </c>
      <c r="F331" s="25" t="s">
        <v>433</v>
      </c>
      <c r="G331" s="30" t="s">
        <v>425</v>
      </c>
      <c r="H331" s="14" t="s">
        <v>425</v>
      </c>
      <c r="I331" s="27" t="s">
        <v>425</v>
      </c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/>
      <c r="BM331" s="6"/>
      <c r="BN331" s="6"/>
      <c r="BO331" s="6"/>
      <c r="BP331" s="6"/>
      <c r="BQ331" s="6"/>
      <c r="BR331" s="6"/>
      <c r="BS331" s="6"/>
      <c r="BT331" s="6"/>
      <c r="BU331" s="6"/>
      <c r="BV331" s="6"/>
      <c r="BW331" s="6"/>
      <c r="BX331" s="6"/>
      <c r="BY331" s="6"/>
    </row>
    <row r="332" spans="1:77" ht="33" customHeight="1" x14ac:dyDescent="0.15">
      <c r="A332" s="15" t="s">
        <v>275</v>
      </c>
      <c r="B332" s="10" t="s">
        <v>393</v>
      </c>
      <c r="C332" s="3" t="s">
        <v>402</v>
      </c>
      <c r="D332" s="3">
        <v>4.32</v>
      </c>
      <c r="E332" s="3" t="s">
        <v>432</v>
      </c>
      <c r="F332" s="25" t="s">
        <v>433</v>
      </c>
      <c r="G332" s="30" t="s">
        <v>425</v>
      </c>
      <c r="H332" s="14" t="s">
        <v>425</v>
      </c>
      <c r="I332" s="27" t="s">
        <v>425</v>
      </c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  <c r="BH332" s="6"/>
      <c r="BI332" s="6"/>
      <c r="BJ332" s="6"/>
      <c r="BK332" s="6"/>
      <c r="BL332" s="6"/>
      <c r="BM332" s="6"/>
      <c r="BN332" s="6"/>
      <c r="BO332" s="6"/>
      <c r="BP332" s="6"/>
      <c r="BQ332" s="6"/>
      <c r="BR332" s="6"/>
      <c r="BS332" s="6"/>
      <c r="BT332" s="6"/>
      <c r="BU332" s="6"/>
      <c r="BV332" s="6"/>
      <c r="BW332" s="6"/>
      <c r="BX332" s="6"/>
      <c r="BY332" s="6"/>
    </row>
    <row r="333" spans="1:77" ht="33" customHeight="1" x14ac:dyDescent="0.15">
      <c r="A333" s="15" t="s">
        <v>276</v>
      </c>
      <c r="B333" s="10" t="s">
        <v>393</v>
      </c>
      <c r="C333" s="3" t="s">
        <v>402</v>
      </c>
      <c r="D333" s="3">
        <v>8.1199999999999992</v>
      </c>
      <c r="E333" s="3" t="s">
        <v>432</v>
      </c>
      <c r="F333" s="25" t="s">
        <v>433</v>
      </c>
      <c r="G333" s="30" t="s">
        <v>425</v>
      </c>
      <c r="H333" s="14" t="s">
        <v>425</v>
      </c>
      <c r="I333" s="16" t="s">
        <v>426</v>
      </c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/>
      <c r="BM333" s="6"/>
      <c r="BN333" s="6"/>
      <c r="BO333" s="6"/>
      <c r="BP333" s="6"/>
      <c r="BQ333" s="6"/>
      <c r="BR333" s="6"/>
      <c r="BS333" s="6"/>
      <c r="BT333" s="6"/>
      <c r="BU333" s="6"/>
      <c r="BV333" s="6"/>
      <c r="BW333" s="6"/>
      <c r="BX333" s="6"/>
      <c r="BY333" s="6"/>
    </row>
    <row r="334" spans="1:77" ht="33" customHeight="1" x14ac:dyDescent="0.15">
      <c r="A334" s="15" t="s">
        <v>277</v>
      </c>
      <c r="B334" s="10" t="s">
        <v>393</v>
      </c>
      <c r="C334" s="3" t="s">
        <v>402</v>
      </c>
      <c r="D334" s="3">
        <v>10.07</v>
      </c>
      <c r="E334" s="3" t="s">
        <v>430</v>
      </c>
      <c r="F334" s="25" t="s">
        <v>433</v>
      </c>
      <c r="G334" s="30" t="s">
        <v>425</v>
      </c>
      <c r="H334" s="14" t="s">
        <v>425</v>
      </c>
      <c r="I334" s="27" t="s">
        <v>425</v>
      </c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L334" s="6"/>
      <c r="BM334" s="6"/>
      <c r="BN334" s="6"/>
      <c r="BO334" s="6"/>
      <c r="BP334" s="6"/>
      <c r="BQ334" s="6"/>
      <c r="BR334" s="6"/>
      <c r="BS334" s="6"/>
      <c r="BT334" s="6"/>
      <c r="BU334" s="6"/>
      <c r="BV334" s="6"/>
      <c r="BW334" s="6"/>
      <c r="BX334" s="6"/>
      <c r="BY334" s="6"/>
    </row>
    <row r="335" spans="1:77" ht="33" customHeight="1" x14ac:dyDescent="0.15">
      <c r="A335" s="15" t="s">
        <v>278</v>
      </c>
      <c r="B335" s="10" t="s">
        <v>393</v>
      </c>
      <c r="C335" s="3" t="s">
        <v>402</v>
      </c>
      <c r="D335" s="3">
        <v>8.06</v>
      </c>
      <c r="E335" s="3" t="s">
        <v>430</v>
      </c>
      <c r="F335" s="25" t="s">
        <v>433</v>
      </c>
      <c r="G335" s="30" t="s">
        <v>425</v>
      </c>
      <c r="H335" s="14" t="s">
        <v>425</v>
      </c>
      <c r="I335" s="27" t="s">
        <v>425</v>
      </c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L335" s="6"/>
      <c r="BM335" s="6"/>
      <c r="BN335" s="6"/>
      <c r="BO335" s="6"/>
      <c r="BP335" s="6"/>
      <c r="BQ335" s="6"/>
      <c r="BR335" s="6"/>
      <c r="BS335" s="6"/>
      <c r="BT335" s="6"/>
      <c r="BU335" s="6"/>
      <c r="BV335" s="6"/>
      <c r="BW335" s="6"/>
      <c r="BX335" s="6"/>
      <c r="BY335" s="6"/>
    </row>
    <row r="336" spans="1:77" ht="33" customHeight="1" x14ac:dyDescent="0.15">
      <c r="A336" s="15" t="s">
        <v>279</v>
      </c>
      <c r="B336" s="10" t="s">
        <v>393</v>
      </c>
      <c r="C336" s="3" t="s">
        <v>402</v>
      </c>
      <c r="D336" s="3">
        <v>8.8800000000000008</v>
      </c>
      <c r="E336" s="3" t="s">
        <v>429</v>
      </c>
      <c r="F336" s="25" t="s">
        <v>433</v>
      </c>
      <c r="G336" s="30" t="s">
        <v>425</v>
      </c>
      <c r="H336" s="14" t="s">
        <v>425</v>
      </c>
      <c r="I336" s="27" t="s">
        <v>425</v>
      </c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L336" s="6"/>
      <c r="BM336" s="6"/>
      <c r="BN336" s="6"/>
      <c r="BO336" s="6"/>
      <c r="BP336" s="6"/>
      <c r="BQ336" s="6"/>
      <c r="BR336" s="6"/>
      <c r="BS336" s="6"/>
      <c r="BT336" s="6"/>
      <c r="BU336" s="6"/>
      <c r="BV336" s="6"/>
      <c r="BW336" s="6"/>
      <c r="BX336" s="6"/>
      <c r="BY336" s="6"/>
    </row>
    <row r="337" spans="1:77" ht="33" customHeight="1" x14ac:dyDescent="0.15">
      <c r="A337" s="15" t="s">
        <v>280</v>
      </c>
      <c r="B337" s="10" t="s">
        <v>393</v>
      </c>
      <c r="C337" s="3" t="s">
        <v>402</v>
      </c>
      <c r="D337" s="3">
        <v>8.76</v>
      </c>
      <c r="E337" s="3" t="s">
        <v>430</v>
      </c>
      <c r="F337" s="25" t="s">
        <v>433</v>
      </c>
      <c r="G337" s="30" t="s">
        <v>425</v>
      </c>
      <c r="H337" s="14" t="s">
        <v>425</v>
      </c>
      <c r="I337" s="27" t="s">
        <v>425</v>
      </c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  <c r="BV337" s="6"/>
      <c r="BW337" s="6"/>
      <c r="BX337" s="6"/>
      <c r="BY337" s="6"/>
    </row>
    <row r="338" spans="1:77" ht="33" customHeight="1" x14ac:dyDescent="0.15">
      <c r="A338" s="15" t="s">
        <v>281</v>
      </c>
      <c r="B338" s="3" t="s">
        <v>0</v>
      </c>
      <c r="C338" s="3" t="s">
        <v>415</v>
      </c>
      <c r="D338" s="3">
        <v>5.26</v>
      </c>
      <c r="E338" s="3">
        <v>5.83</v>
      </c>
      <c r="F338" s="24" t="s">
        <v>437</v>
      </c>
      <c r="G338" s="30" t="s">
        <v>425</v>
      </c>
      <c r="H338" s="14" t="s">
        <v>425</v>
      </c>
      <c r="I338" s="27" t="s">
        <v>425</v>
      </c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L338" s="6"/>
      <c r="BM338" s="6"/>
      <c r="BN338" s="6"/>
      <c r="BO338" s="6"/>
      <c r="BP338" s="6"/>
      <c r="BQ338" s="6"/>
      <c r="BR338" s="6"/>
      <c r="BS338" s="6"/>
      <c r="BT338" s="6"/>
      <c r="BU338" s="6"/>
      <c r="BV338" s="6"/>
      <c r="BW338" s="6"/>
      <c r="BX338" s="6"/>
      <c r="BY338" s="6"/>
    </row>
    <row r="339" spans="1:77" ht="33" customHeight="1" x14ac:dyDescent="0.15">
      <c r="A339" s="15" t="s">
        <v>282</v>
      </c>
      <c r="B339" s="3" t="s">
        <v>0</v>
      </c>
      <c r="C339" s="3" t="s">
        <v>409</v>
      </c>
      <c r="D339" s="3">
        <v>8.7200000000000006</v>
      </c>
      <c r="E339" s="3">
        <v>6.34</v>
      </c>
      <c r="F339" s="24" t="s">
        <v>437</v>
      </c>
      <c r="G339" s="30" t="s">
        <v>425</v>
      </c>
      <c r="H339" s="14" t="s">
        <v>425</v>
      </c>
      <c r="I339" s="27" t="s">
        <v>425</v>
      </c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</row>
    <row r="340" spans="1:77" ht="33" customHeight="1" x14ac:dyDescent="0.15">
      <c r="A340" s="15" t="s">
        <v>283</v>
      </c>
      <c r="B340" s="3" t="s">
        <v>0</v>
      </c>
      <c r="C340" s="3" t="s">
        <v>409</v>
      </c>
      <c r="D340" s="3">
        <v>2.97</v>
      </c>
      <c r="E340" s="3" t="s">
        <v>435</v>
      </c>
      <c r="F340" s="25" t="s">
        <v>433</v>
      </c>
      <c r="G340" s="30" t="s">
        <v>425</v>
      </c>
      <c r="H340" s="14" t="s">
        <v>425</v>
      </c>
      <c r="I340" s="27" t="s">
        <v>425</v>
      </c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L340" s="6"/>
      <c r="BM340" s="6"/>
      <c r="BN340" s="6"/>
      <c r="BO340" s="6"/>
      <c r="BP340" s="6"/>
      <c r="BQ340" s="6"/>
      <c r="BR340" s="6"/>
      <c r="BS340" s="6"/>
      <c r="BT340" s="6"/>
      <c r="BU340" s="6"/>
      <c r="BV340" s="6"/>
      <c r="BW340" s="6"/>
      <c r="BX340" s="6"/>
      <c r="BY340" s="6"/>
    </row>
    <row r="341" spans="1:77" ht="33" customHeight="1" x14ac:dyDescent="0.15">
      <c r="A341" s="15" t="s">
        <v>284</v>
      </c>
      <c r="B341" s="3" t="s">
        <v>0</v>
      </c>
      <c r="C341" s="3" t="s">
        <v>409</v>
      </c>
      <c r="D341" s="3">
        <v>6.79</v>
      </c>
      <c r="E341" s="3" t="s">
        <v>429</v>
      </c>
      <c r="F341" s="25" t="s">
        <v>433</v>
      </c>
      <c r="G341" s="30" t="s">
        <v>425</v>
      </c>
      <c r="H341" s="14" t="s">
        <v>425</v>
      </c>
      <c r="I341" s="27" t="s">
        <v>425</v>
      </c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</row>
    <row r="342" spans="1:77" ht="33" customHeight="1" x14ac:dyDescent="0.15">
      <c r="A342" s="15" t="s">
        <v>285</v>
      </c>
      <c r="B342" s="3" t="s">
        <v>0</v>
      </c>
      <c r="C342" s="3" t="s">
        <v>420</v>
      </c>
      <c r="D342" s="3">
        <v>5.81</v>
      </c>
      <c r="E342" s="3" t="s">
        <v>430</v>
      </c>
      <c r="F342" s="25" t="s">
        <v>433</v>
      </c>
      <c r="G342" s="30" t="s">
        <v>425</v>
      </c>
      <c r="H342" s="14" t="s">
        <v>425</v>
      </c>
      <c r="I342" s="27" t="s">
        <v>425</v>
      </c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</row>
    <row r="343" spans="1:77" ht="33" customHeight="1" x14ac:dyDescent="0.15">
      <c r="A343" s="15" t="s">
        <v>286</v>
      </c>
      <c r="B343" s="3" t="s">
        <v>0</v>
      </c>
      <c r="C343" s="3" t="s">
        <v>416</v>
      </c>
      <c r="D343" s="3">
        <v>3.09</v>
      </c>
      <c r="E343" s="3">
        <v>6.16</v>
      </c>
      <c r="F343" s="24" t="s">
        <v>437</v>
      </c>
      <c r="G343" s="30" t="s">
        <v>425</v>
      </c>
      <c r="H343" s="14" t="s">
        <v>425</v>
      </c>
      <c r="I343" s="27" t="s">
        <v>425</v>
      </c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  <c r="BV343" s="6"/>
      <c r="BW343" s="6"/>
      <c r="BX343" s="6"/>
      <c r="BY343" s="6"/>
    </row>
    <row r="344" spans="1:77" ht="33" customHeight="1" x14ac:dyDescent="0.15">
      <c r="A344" s="15" t="s">
        <v>287</v>
      </c>
      <c r="B344" s="3" t="s">
        <v>0</v>
      </c>
      <c r="C344" s="3" t="s">
        <v>417</v>
      </c>
      <c r="D344" s="3">
        <v>8.92</v>
      </c>
      <c r="E344" s="3">
        <v>6.9</v>
      </c>
      <c r="F344" s="24" t="s">
        <v>433</v>
      </c>
      <c r="G344" s="30" t="s">
        <v>425</v>
      </c>
      <c r="H344" s="14" t="s">
        <v>425</v>
      </c>
      <c r="I344" s="27" t="s">
        <v>425</v>
      </c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L344" s="6"/>
      <c r="BM344" s="6"/>
      <c r="BN344" s="6"/>
      <c r="BO344" s="6"/>
      <c r="BP344" s="6"/>
      <c r="BQ344" s="6"/>
      <c r="BR344" s="6"/>
      <c r="BS344" s="6"/>
      <c r="BT344" s="6"/>
      <c r="BU344" s="6"/>
      <c r="BV344" s="6"/>
      <c r="BW344" s="6"/>
      <c r="BX344" s="6"/>
      <c r="BY344" s="6"/>
    </row>
    <row r="345" spans="1:77" ht="33" customHeight="1" x14ac:dyDescent="0.15">
      <c r="A345" s="15" t="s">
        <v>288</v>
      </c>
      <c r="B345" s="3" t="s">
        <v>0</v>
      </c>
      <c r="C345" s="3" t="s">
        <v>417</v>
      </c>
      <c r="D345" s="3">
        <v>6.36</v>
      </c>
      <c r="E345" s="3" t="s">
        <v>431</v>
      </c>
      <c r="F345" s="25" t="s">
        <v>433</v>
      </c>
      <c r="G345" s="30" t="s">
        <v>425</v>
      </c>
      <c r="H345" s="14" t="s">
        <v>425</v>
      </c>
      <c r="I345" s="27" t="s">
        <v>425</v>
      </c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  <c r="BV345" s="6"/>
      <c r="BW345" s="6"/>
      <c r="BX345" s="6"/>
      <c r="BY345" s="6"/>
    </row>
    <row r="346" spans="1:77" ht="33" customHeight="1" x14ac:dyDescent="0.15">
      <c r="A346" s="15" t="s">
        <v>289</v>
      </c>
      <c r="B346" s="3" t="s">
        <v>0</v>
      </c>
      <c r="C346" s="3" t="s">
        <v>417</v>
      </c>
      <c r="D346" s="3">
        <v>6.94</v>
      </c>
      <c r="E346" s="3" t="s">
        <v>430</v>
      </c>
      <c r="F346" s="25" t="s">
        <v>433</v>
      </c>
      <c r="G346" s="30" t="s">
        <v>425</v>
      </c>
      <c r="H346" s="14" t="s">
        <v>425</v>
      </c>
      <c r="I346" s="27" t="s">
        <v>425</v>
      </c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L346" s="6"/>
      <c r="BM346" s="6"/>
      <c r="BN346" s="6"/>
      <c r="BO346" s="6"/>
      <c r="BP346" s="6"/>
      <c r="BQ346" s="6"/>
      <c r="BR346" s="6"/>
      <c r="BS346" s="6"/>
      <c r="BT346" s="6"/>
      <c r="BU346" s="6"/>
      <c r="BV346" s="6"/>
      <c r="BW346" s="6"/>
      <c r="BX346" s="6"/>
      <c r="BY346" s="6"/>
    </row>
    <row r="347" spans="1:77" ht="33" customHeight="1" x14ac:dyDescent="0.15">
      <c r="A347" s="15" t="s">
        <v>290</v>
      </c>
      <c r="B347" s="3" t="s">
        <v>0</v>
      </c>
      <c r="C347" s="3" t="s">
        <v>417</v>
      </c>
      <c r="D347" s="3">
        <v>6.73</v>
      </c>
      <c r="E347" s="3" t="s">
        <v>430</v>
      </c>
      <c r="F347" s="25" t="s">
        <v>433</v>
      </c>
      <c r="G347" s="30" t="s">
        <v>425</v>
      </c>
      <c r="H347" s="14" t="s">
        <v>425</v>
      </c>
      <c r="I347" s="27" t="s">
        <v>425</v>
      </c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  <c r="BV347" s="6"/>
      <c r="BW347" s="6"/>
      <c r="BX347" s="6"/>
      <c r="BY347" s="6"/>
    </row>
    <row r="348" spans="1:77" ht="33" customHeight="1" x14ac:dyDescent="0.15">
      <c r="A348" s="15" t="s">
        <v>291</v>
      </c>
      <c r="B348" s="3" t="s">
        <v>0</v>
      </c>
      <c r="C348" s="3" t="s">
        <v>417</v>
      </c>
      <c r="D348" s="3">
        <v>7.07</v>
      </c>
      <c r="E348" s="3" t="s">
        <v>429</v>
      </c>
      <c r="F348" s="25" t="s">
        <v>433</v>
      </c>
      <c r="G348" s="30" t="s">
        <v>425</v>
      </c>
      <c r="H348" s="14" t="s">
        <v>425</v>
      </c>
      <c r="I348" s="27" t="s">
        <v>425</v>
      </c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L348" s="6"/>
      <c r="BM348" s="6"/>
      <c r="BN348" s="6"/>
      <c r="BO348" s="6"/>
      <c r="BP348" s="6"/>
      <c r="BQ348" s="6"/>
      <c r="BR348" s="6"/>
      <c r="BS348" s="6"/>
      <c r="BT348" s="6"/>
      <c r="BU348" s="6"/>
      <c r="BV348" s="6"/>
      <c r="BW348" s="6"/>
      <c r="BX348" s="6"/>
      <c r="BY348" s="6"/>
    </row>
    <row r="349" spans="1:77" ht="33" customHeight="1" x14ac:dyDescent="0.15">
      <c r="A349" s="15" t="s">
        <v>292</v>
      </c>
      <c r="B349" s="10" t="s">
        <v>393</v>
      </c>
      <c r="C349" s="3" t="s">
        <v>397</v>
      </c>
      <c r="D349" s="3">
        <v>4.6900000000000004</v>
      </c>
      <c r="E349" s="3" t="s">
        <v>429</v>
      </c>
      <c r="F349" s="25" t="s">
        <v>433</v>
      </c>
      <c r="G349" s="38" t="s">
        <v>426</v>
      </c>
      <c r="H349" s="40" t="s">
        <v>426</v>
      </c>
      <c r="I349" s="16" t="s">
        <v>426</v>
      </c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  <c r="BV349" s="6"/>
      <c r="BW349" s="6"/>
      <c r="BX349" s="6"/>
      <c r="BY349" s="6"/>
    </row>
    <row r="350" spans="1:77" ht="33" customHeight="1" x14ac:dyDescent="0.15">
      <c r="A350" s="15" t="s">
        <v>293</v>
      </c>
      <c r="B350" s="10" t="s">
        <v>393</v>
      </c>
      <c r="C350" s="3" t="s">
        <v>400</v>
      </c>
      <c r="D350" s="3">
        <v>2.31</v>
      </c>
      <c r="E350" s="3" t="s">
        <v>430</v>
      </c>
      <c r="F350" s="25" t="s">
        <v>433</v>
      </c>
      <c r="G350" s="30" t="s">
        <v>425</v>
      </c>
      <c r="H350" s="14" t="s">
        <v>425</v>
      </c>
      <c r="I350" s="27" t="s">
        <v>425</v>
      </c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L350" s="6"/>
      <c r="BM350" s="6"/>
      <c r="BN350" s="6"/>
      <c r="BO350" s="6"/>
      <c r="BP350" s="6"/>
      <c r="BQ350" s="6"/>
      <c r="BR350" s="6"/>
      <c r="BS350" s="6"/>
      <c r="BT350" s="6"/>
      <c r="BU350" s="6"/>
      <c r="BV350" s="6"/>
      <c r="BW350" s="6"/>
      <c r="BX350" s="6"/>
      <c r="BY350" s="6"/>
    </row>
    <row r="351" spans="1:77" ht="33" customHeight="1" x14ac:dyDescent="0.15">
      <c r="A351" s="15" t="s">
        <v>294</v>
      </c>
      <c r="B351" s="10" t="s">
        <v>393</v>
      </c>
      <c r="C351" s="3" t="s">
        <v>402</v>
      </c>
      <c r="D351" s="3">
        <v>5.14</v>
      </c>
      <c r="E351" s="3" t="s">
        <v>430</v>
      </c>
      <c r="F351" s="25" t="s">
        <v>433</v>
      </c>
      <c r="G351" s="30" t="s">
        <v>425</v>
      </c>
      <c r="H351" s="14" t="s">
        <v>425</v>
      </c>
      <c r="I351" s="27" t="s">
        <v>425</v>
      </c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/>
      <c r="BM351" s="6"/>
      <c r="BN351" s="6"/>
      <c r="BO351" s="6"/>
      <c r="BP351" s="6"/>
      <c r="BQ351" s="6"/>
      <c r="BR351" s="6"/>
      <c r="BS351" s="6"/>
      <c r="BT351" s="6"/>
      <c r="BU351" s="6"/>
      <c r="BV351" s="6"/>
      <c r="BW351" s="6"/>
      <c r="BX351" s="6"/>
      <c r="BY351" s="6"/>
    </row>
    <row r="352" spans="1:77" ht="33" customHeight="1" x14ac:dyDescent="0.15">
      <c r="A352" s="15" t="s">
        <v>295</v>
      </c>
      <c r="B352" s="10" t="s">
        <v>393</v>
      </c>
      <c r="C352" s="3" t="s">
        <v>402</v>
      </c>
      <c r="D352" s="3">
        <v>5.05</v>
      </c>
      <c r="E352" s="3" t="s">
        <v>431</v>
      </c>
      <c r="F352" s="25" t="s">
        <v>433</v>
      </c>
      <c r="G352" s="30" t="s">
        <v>425</v>
      </c>
      <c r="H352" s="14" t="s">
        <v>425</v>
      </c>
      <c r="I352" s="27" t="s">
        <v>425</v>
      </c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L352" s="6"/>
      <c r="BM352" s="6"/>
      <c r="BN352" s="6"/>
      <c r="BO352" s="6"/>
      <c r="BP352" s="6"/>
      <c r="BQ352" s="6"/>
      <c r="BR352" s="6"/>
      <c r="BS352" s="6"/>
      <c r="BT352" s="6"/>
      <c r="BU352" s="6"/>
      <c r="BV352" s="6"/>
      <c r="BW352" s="6"/>
      <c r="BX352" s="6"/>
      <c r="BY352" s="6"/>
    </row>
    <row r="353" spans="1:77" ht="33" customHeight="1" x14ac:dyDescent="0.15">
      <c r="A353" s="15" t="s">
        <v>296</v>
      </c>
      <c r="B353" s="10" t="s">
        <v>393</v>
      </c>
      <c r="C353" s="3" t="s">
        <v>402</v>
      </c>
      <c r="D353" s="3">
        <v>9.2200000000000006</v>
      </c>
      <c r="E353" s="3" t="s">
        <v>430</v>
      </c>
      <c r="F353" s="25" t="s">
        <v>433</v>
      </c>
      <c r="G353" s="30" t="s">
        <v>425</v>
      </c>
      <c r="H353" s="14" t="s">
        <v>425</v>
      </c>
      <c r="I353" s="27" t="s">
        <v>425</v>
      </c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/>
      <c r="BM353" s="6"/>
      <c r="BN353" s="6"/>
      <c r="BO353" s="6"/>
      <c r="BP353" s="6"/>
      <c r="BQ353" s="6"/>
      <c r="BR353" s="6"/>
      <c r="BS353" s="6"/>
      <c r="BT353" s="6"/>
      <c r="BU353" s="6"/>
      <c r="BV353" s="6"/>
      <c r="BW353" s="6"/>
      <c r="BX353" s="6"/>
      <c r="BY353" s="6"/>
    </row>
    <row r="354" spans="1:77" ht="33" customHeight="1" x14ac:dyDescent="0.15">
      <c r="A354" s="15" t="s">
        <v>297</v>
      </c>
      <c r="B354" s="10" t="s">
        <v>393</v>
      </c>
      <c r="C354" s="3" t="s">
        <v>402</v>
      </c>
      <c r="D354" s="3">
        <v>9.4600000000000009</v>
      </c>
      <c r="E354" s="3" t="s">
        <v>429</v>
      </c>
      <c r="F354" s="25" t="s">
        <v>433</v>
      </c>
      <c r="G354" s="30" t="s">
        <v>425</v>
      </c>
      <c r="H354" s="14" t="s">
        <v>425</v>
      </c>
      <c r="I354" s="27" t="s">
        <v>425</v>
      </c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/>
      <c r="BM354" s="6"/>
      <c r="BN354" s="6"/>
      <c r="BO354" s="6"/>
      <c r="BP354" s="6"/>
      <c r="BQ354" s="6"/>
      <c r="BR354" s="6"/>
      <c r="BS354" s="6"/>
      <c r="BT354" s="6"/>
      <c r="BU354" s="6"/>
      <c r="BV354" s="6"/>
      <c r="BW354" s="6"/>
      <c r="BX354" s="6"/>
      <c r="BY354" s="6"/>
    </row>
    <row r="355" spans="1:77" ht="33" customHeight="1" x14ac:dyDescent="0.15">
      <c r="A355" s="15" t="s">
        <v>298</v>
      </c>
      <c r="B355" s="10" t="s">
        <v>393</v>
      </c>
      <c r="C355" s="3" t="s">
        <v>402</v>
      </c>
      <c r="D355" s="3">
        <v>9.61</v>
      </c>
      <c r="E355" s="3" t="s">
        <v>432</v>
      </c>
      <c r="F355" s="25" t="s">
        <v>433</v>
      </c>
      <c r="G355" s="30" t="s">
        <v>425</v>
      </c>
      <c r="H355" s="14" t="s">
        <v>425</v>
      </c>
      <c r="I355" s="27" t="s">
        <v>425</v>
      </c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  <c r="BV355" s="6"/>
      <c r="BW355" s="6"/>
      <c r="BX355" s="6"/>
      <c r="BY355" s="6"/>
    </row>
    <row r="356" spans="1:77" ht="33" customHeight="1" x14ac:dyDescent="0.15">
      <c r="A356" s="15" t="s">
        <v>299</v>
      </c>
      <c r="B356" s="10" t="s">
        <v>393</v>
      </c>
      <c r="C356" s="3" t="s">
        <v>402</v>
      </c>
      <c r="D356" s="3">
        <v>9.5500000000000007</v>
      </c>
      <c r="E356" s="3" t="s">
        <v>432</v>
      </c>
      <c r="F356" s="25" t="s">
        <v>433</v>
      </c>
      <c r="G356" s="30" t="s">
        <v>425</v>
      </c>
      <c r="H356" s="14" t="s">
        <v>425</v>
      </c>
      <c r="I356" s="27" t="s">
        <v>425</v>
      </c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/>
      <c r="BM356" s="6"/>
      <c r="BN356" s="6"/>
      <c r="BO356" s="6"/>
      <c r="BP356" s="6"/>
      <c r="BQ356" s="6"/>
      <c r="BR356" s="6"/>
      <c r="BS356" s="6"/>
      <c r="BT356" s="6"/>
      <c r="BU356" s="6"/>
      <c r="BV356" s="6"/>
      <c r="BW356" s="6"/>
      <c r="BX356" s="6"/>
      <c r="BY356" s="6"/>
    </row>
    <row r="357" spans="1:77" ht="33" customHeight="1" x14ac:dyDescent="0.15">
      <c r="A357" s="15" t="s">
        <v>300</v>
      </c>
      <c r="B357" s="10" t="s">
        <v>393</v>
      </c>
      <c r="C357" s="3" t="s">
        <v>402</v>
      </c>
      <c r="D357" s="3">
        <v>10.58</v>
      </c>
      <c r="E357" s="3" t="s">
        <v>430</v>
      </c>
      <c r="F357" s="25" t="s">
        <v>433</v>
      </c>
      <c r="G357" s="30" t="s">
        <v>425</v>
      </c>
      <c r="H357" s="14" t="s">
        <v>425</v>
      </c>
      <c r="I357" s="27" t="s">
        <v>425</v>
      </c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  <c r="BV357" s="6"/>
      <c r="BW357" s="6"/>
      <c r="BX357" s="6"/>
      <c r="BY357" s="6"/>
    </row>
    <row r="358" spans="1:77" ht="33" customHeight="1" x14ac:dyDescent="0.15">
      <c r="A358" s="15" t="s">
        <v>301</v>
      </c>
      <c r="B358" s="10" t="s">
        <v>393</v>
      </c>
      <c r="C358" s="3" t="s">
        <v>402</v>
      </c>
      <c r="D358" s="3">
        <v>10.86</v>
      </c>
      <c r="E358" s="3" t="s">
        <v>430</v>
      </c>
      <c r="F358" s="25" t="s">
        <v>433</v>
      </c>
      <c r="G358" s="30" t="s">
        <v>425</v>
      </c>
      <c r="H358" s="14" t="s">
        <v>425</v>
      </c>
      <c r="I358" s="27" t="s">
        <v>425</v>
      </c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  <c r="BP358" s="6"/>
      <c r="BQ358" s="6"/>
      <c r="BR358" s="6"/>
      <c r="BS358" s="6"/>
      <c r="BT358" s="6"/>
      <c r="BU358" s="6"/>
      <c r="BV358" s="6"/>
      <c r="BW358" s="6"/>
      <c r="BX358" s="6"/>
      <c r="BY358" s="6"/>
    </row>
    <row r="359" spans="1:77" ht="33" customHeight="1" x14ac:dyDescent="0.15">
      <c r="A359" s="15" t="s">
        <v>302</v>
      </c>
      <c r="B359" s="10" t="s">
        <v>393</v>
      </c>
      <c r="C359" s="3" t="s">
        <v>402</v>
      </c>
      <c r="D359" s="3">
        <v>9.43</v>
      </c>
      <c r="E359" s="3" t="s">
        <v>430</v>
      </c>
      <c r="F359" s="25" t="s">
        <v>433</v>
      </c>
      <c r="G359" s="30" t="s">
        <v>425</v>
      </c>
      <c r="H359" s="14" t="s">
        <v>425</v>
      </c>
      <c r="I359" s="27" t="s">
        <v>425</v>
      </c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L359" s="6"/>
      <c r="BM359" s="6"/>
      <c r="BN359" s="6"/>
      <c r="BO359" s="6"/>
      <c r="BP359" s="6"/>
      <c r="BQ359" s="6"/>
      <c r="BR359" s="6"/>
      <c r="BS359" s="6"/>
      <c r="BT359" s="6"/>
      <c r="BU359" s="6"/>
      <c r="BV359" s="6"/>
      <c r="BW359" s="6"/>
      <c r="BX359" s="6"/>
      <c r="BY359" s="6"/>
    </row>
    <row r="360" spans="1:77" ht="33" customHeight="1" x14ac:dyDescent="0.15">
      <c r="A360" s="15" t="s">
        <v>303</v>
      </c>
      <c r="B360" s="10" t="s">
        <v>393</v>
      </c>
      <c r="C360" s="3" t="s">
        <v>402</v>
      </c>
      <c r="D360" s="3">
        <v>5.22</v>
      </c>
      <c r="E360" s="3" t="s">
        <v>430</v>
      </c>
      <c r="F360" s="25" t="s">
        <v>433</v>
      </c>
      <c r="G360" s="30" t="s">
        <v>425</v>
      </c>
      <c r="H360" s="14" t="s">
        <v>425</v>
      </c>
      <c r="I360" s="27" t="s">
        <v>425</v>
      </c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</row>
    <row r="361" spans="1:77" ht="33" customHeight="1" x14ac:dyDescent="0.15">
      <c r="A361" s="15" t="s">
        <v>304</v>
      </c>
      <c r="B361" s="10" t="s">
        <v>393</v>
      </c>
      <c r="C361" s="3" t="s">
        <v>402</v>
      </c>
      <c r="D361" s="3">
        <v>10.88</v>
      </c>
      <c r="E361" s="3" t="s">
        <v>432</v>
      </c>
      <c r="F361" s="25" t="s">
        <v>433</v>
      </c>
      <c r="G361" s="30" t="s">
        <v>425</v>
      </c>
      <c r="H361" s="14" t="s">
        <v>425</v>
      </c>
      <c r="I361" s="27" t="s">
        <v>425</v>
      </c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</row>
    <row r="362" spans="1:77" ht="33" customHeight="1" x14ac:dyDescent="0.15">
      <c r="A362" s="15" t="s">
        <v>305</v>
      </c>
      <c r="B362" s="10" t="s">
        <v>393</v>
      </c>
      <c r="C362" s="3" t="s">
        <v>402</v>
      </c>
      <c r="D362" s="3">
        <v>10.92</v>
      </c>
      <c r="E362" s="3" t="s">
        <v>432</v>
      </c>
      <c r="F362" s="25" t="s">
        <v>433</v>
      </c>
      <c r="G362" s="30" t="s">
        <v>425</v>
      </c>
      <c r="H362" s="14" t="s">
        <v>425</v>
      </c>
      <c r="I362" s="27" t="s">
        <v>425</v>
      </c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</row>
    <row r="363" spans="1:77" ht="33" customHeight="1" x14ac:dyDescent="0.15">
      <c r="A363" s="15" t="s">
        <v>306</v>
      </c>
      <c r="B363" s="10" t="s">
        <v>393</v>
      </c>
      <c r="C363" s="3" t="s">
        <v>402</v>
      </c>
      <c r="D363" s="3">
        <v>5.1100000000000003</v>
      </c>
      <c r="E363" s="3" t="s">
        <v>430</v>
      </c>
      <c r="F363" s="25" t="s">
        <v>433</v>
      </c>
      <c r="G363" s="30" t="s">
        <v>425</v>
      </c>
      <c r="H363" s="14" t="s">
        <v>425</v>
      </c>
      <c r="I363" s="27" t="s">
        <v>425</v>
      </c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  <c r="BV363" s="6"/>
      <c r="BW363" s="6"/>
      <c r="BX363" s="6"/>
      <c r="BY363" s="6"/>
    </row>
    <row r="364" spans="1:77" ht="33" customHeight="1" x14ac:dyDescent="0.15">
      <c r="A364" s="15" t="s">
        <v>307</v>
      </c>
      <c r="B364" s="10" t="s">
        <v>393</v>
      </c>
      <c r="C364" s="3" t="s">
        <v>402</v>
      </c>
      <c r="D364" s="3">
        <v>7.13</v>
      </c>
      <c r="E364" s="3" t="s">
        <v>432</v>
      </c>
      <c r="F364" s="25" t="s">
        <v>433</v>
      </c>
      <c r="G364" s="30" t="s">
        <v>425</v>
      </c>
      <c r="H364" s="14" t="s">
        <v>425</v>
      </c>
      <c r="I364" s="27" t="s">
        <v>425</v>
      </c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  <c r="BV364" s="6"/>
      <c r="BW364" s="6"/>
      <c r="BX364" s="6"/>
      <c r="BY364" s="6"/>
    </row>
    <row r="365" spans="1:77" ht="33" customHeight="1" x14ac:dyDescent="0.15">
      <c r="A365" s="15" t="s">
        <v>378</v>
      </c>
      <c r="B365" s="10" t="s">
        <v>393</v>
      </c>
      <c r="C365" s="3" t="s">
        <v>402</v>
      </c>
      <c r="D365" s="3">
        <v>5.83</v>
      </c>
      <c r="E365" s="3">
        <v>7.26</v>
      </c>
      <c r="F365" s="24" t="s">
        <v>433</v>
      </c>
      <c r="G365" s="30" t="s">
        <v>425</v>
      </c>
      <c r="H365" s="14" t="s">
        <v>425</v>
      </c>
      <c r="I365" s="27" t="s">
        <v>425</v>
      </c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/>
      <c r="BN365" s="6"/>
      <c r="BO365" s="6"/>
      <c r="BP365" s="6"/>
      <c r="BQ365" s="6"/>
      <c r="BR365" s="6"/>
      <c r="BS365" s="6"/>
      <c r="BT365" s="6"/>
      <c r="BU365" s="6"/>
      <c r="BV365" s="6"/>
      <c r="BW365" s="6"/>
      <c r="BX365" s="6"/>
      <c r="BY365" s="6"/>
    </row>
    <row r="366" spans="1:77" ht="33" customHeight="1" x14ac:dyDescent="0.15">
      <c r="A366" s="15" t="s">
        <v>379</v>
      </c>
      <c r="B366" s="10" t="s">
        <v>393</v>
      </c>
      <c r="C366" s="3" t="s">
        <v>402</v>
      </c>
      <c r="D366" s="3">
        <v>7.91</v>
      </c>
      <c r="E366" s="3" t="s">
        <v>432</v>
      </c>
      <c r="F366" s="25" t="s">
        <v>433</v>
      </c>
      <c r="G366" s="30" t="s">
        <v>425</v>
      </c>
      <c r="H366" s="14" t="s">
        <v>425</v>
      </c>
      <c r="I366" s="27" t="s">
        <v>425</v>
      </c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L366" s="6"/>
      <c r="BM366" s="6"/>
      <c r="BN366" s="6"/>
      <c r="BO366" s="6"/>
      <c r="BP366" s="6"/>
      <c r="BQ366" s="6"/>
      <c r="BR366" s="6"/>
      <c r="BS366" s="6"/>
      <c r="BT366" s="6"/>
      <c r="BU366" s="6"/>
      <c r="BV366" s="6"/>
      <c r="BW366" s="6"/>
      <c r="BX366" s="6"/>
      <c r="BY366" s="6"/>
    </row>
    <row r="367" spans="1:77" ht="33" customHeight="1" x14ac:dyDescent="0.15">
      <c r="A367" s="15" t="s">
        <v>380</v>
      </c>
      <c r="B367" s="10" t="s">
        <v>393</v>
      </c>
      <c r="C367" s="3" t="s">
        <v>402</v>
      </c>
      <c r="D367" s="3">
        <v>5.62</v>
      </c>
      <c r="E367" s="3" t="s">
        <v>432</v>
      </c>
      <c r="F367" s="25" t="s">
        <v>433</v>
      </c>
      <c r="G367" s="30" t="s">
        <v>425</v>
      </c>
      <c r="H367" s="14" t="s">
        <v>425</v>
      </c>
      <c r="I367" s="27" t="s">
        <v>425</v>
      </c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L367" s="6"/>
      <c r="BM367" s="6"/>
      <c r="BN367" s="6"/>
      <c r="BO367" s="6"/>
      <c r="BP367" s="6"/>
      <c r="BQ367" s="6"/>
      <c r="BR367" s="6"/>
      <c r="BS367" s="6"/>
      <c r="BT367" s="6"/>
      <c r="BU367" s="6"/>
      <c r="BV367" s="6"/>
      <c r="BW367" s="6"/>
      <c r="BX367" s="6"/>
      <c r="BY367" s="6"/>
    </row>
    <row r="368" spans="1:77" ht="33" customHeight="1" x14ac:dyDescent="0.15">
      <c r="A368" s="15" t="s">
        <v>381</v>
      </c>
      <c r="B368" s="10" t="s">
        <v>393</v>
      </c>
      <c r="C368" s="3" t="s">
        <v>402</v>
      </c>
      <c r="D368" s="3">
        <v>6.3</v>
      </c>
      <c r="E368" s="3" t="s">
        <v>432</v>
      </c>
      <c r="F368" s="25" t="s">
        <v>433</v>
      </c>
      <c r="G368" s="30" t="s">
        <v>425</v>
      </c>
      <c r="H368" s="14" t="s">
        <v>425</v>
      </c>
      <c r="I368" s="27" t="s">
        <v>425</v>
      </c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L368" s="6"/>
      <c r="BM368" s="6"/>
      <c r="BN368" s="6"/>
      <c r="BO368" s="6"/>
      <c r="BP368" s="6"/>
      <c r="BQ368" s="6"/>
      <c r="BR368" s="6"/>
      <c r="BS368" s="6"/>
      <c r="BT368" s="6"/>
      <c r="BU368" s="6"/>
      <c r="BV368" s="6"/>
      <c r="BW368" s="6"/>
      <c r="BX368" s="6"/>
      <c r="BY368" s="6"/>
    </row>
    <row r="369" spans="1:77" ht="33" customHeight="1" x14ac:dyDescent="0.15">
      <c r="A369" s="15" t="s">
        <v>382</v>
      </c>
      <c r="B369" s="3" t="s">
        <v>0</v>
      </c>
      <c r="C369" s="3" t="s">
        <v>420</v>
      </c>
      <c r="D369" s="3">
        <v>4.16</v>
      </c>
      <c r="E369" s="3" t="s">
        <v>430</v>
      </c>
      <c r="F369" s="25" t="s">
        <v>433</v>
      </c>
      <c r="G369" s="30" t="s">
        <v>425</v>
      </c>
      <c r="H369" s="14" t="s">
        <v>425</v>
      </c>
      <c r="I369" s="27" t="s">
        <v>425</v>
      </c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  <c r="BV369" s="6"/>
      <c r="BW369" s="6"/>
      <c r="BX369" s="6"/>
      <c r="BY369" s="6"/>
    </row>
    <row r="370" spans="1:77" ht="33" customHeight="1" x14ac:dyDescent="0.15">
      <c r="A370" s="15" t="s">
        <v>383</v>
      </c>
      <c r="B370" s="10" t="s">
        <v>393</v>
      </c>
      <c r="C370" s="3" t="s">
        <v>402</v>
      </c>
      <c r="D370" s="3">
        <v>8.15</v>
      </c>
      <c r="E370" s="3" t="s">
        <v>432</v>
      </c>
      <c r="F370" s="25" t="s">
        <v>433</v>
      </c>
      <c r="G370" s="30" t="s">
        <v>425</v>
      </c>
      <c r="H370" s="14" t="s">
        <v>425</v>
      </c>
      <c r="I370" s="27" t="s">
        <v>425</v>
      </c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L370" s="6"/>
      <c r="BM370" s="6"/>
      <c r="BN370" s="6"/>
      <c r="BO370" s="6"/>
      <c r="BP370" s="6"/>
      <c r="BQ370" s="6"/>
      <c r="BR370" s="6"/>
      <c r="BS370" s="6"/>
      <c r="BT370" s="6"/>
      <c r="BU370" s="6"/>
      <c r="BV370" s="6"/>
      <c r="BW370" s="6"/>
      <c r="BX370" s="6"/>
      <c r="BY370" s="6"/>
    </row>
    <row r="371" spans="1:77" ht="33" customHeight="1" x14ac:dyDescent="0.15">
      <c r="A371" s="15" t="s">
        <v>384</v>
      </c>
      <c r="B371" s="10" t="s">
        <v>393</v>
      </c>
      <c r="C371" s="3" t="s">
        <v>402</v>
      </c>
      <c r="D371" s="3">
        <v>8.06</v>
      </c>
      <c r="E371" s="3" t="s">
        <v>432</v>
      </c>
      <c r="F371" s="25" t="s">
        <v>433</v>
      </c>
      <c r="G371" s="30" t="s">
        <v>425</v>
      </c>
      <c r="H371" s="14" t="s">
        <v>425</v>
      </c>
      <c r="I371" s="27" t="s">
        <v>425</v>
      </c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  <c r="BV371" s="6"/>
      <c r="BW371" s="6"/>
      <c r="BX371" s="6"/>
      <c r="BY371" s="6"/>
    </row>
    <row r="372" spans="1:77" ht="33" customHeight="1" x14ac:dyDescent="0.15">
      <c r="A372" s="15" t="s">
        <v>385</v>
      </c>
      <c r="B372" s="10" t="s">
        <v>393</v>
      </c>
      <c r="C372" s="3" t="s">
        <v>402</v>
      </c>
      <c r="D372" s="3">
        <v>8.2899999999999991</v>
      </c>
      <c r="E372" s="3" t="s">
        <v>430</v>
      </c>
      <c r="F372" s="25" t="s">
        <v>433</v>
      </c>
      <c r="G372" s="30" t="s">
        <v>425</v>
      </c>
      <c r="H372" s="14" t="s">
        <v>425</v>
      </c>
      <c r="I372" s="27" t="s">
        <v>425</v>
      </c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L372" s="6"/>
      <c r="BM372" s="6"/>
      <c r="BN372" s="6"/>
      <c r="BO372" s="6"/>
      <c r="BP372" s="6"/>
      <c r="BQ372" s="6"/>
      <c r="BR372" s="6"/>
      <c r="BS372" s="6"/>
      <c r="BT372" s="6"/>
      <c r="BU372" s="6"/>
      <c r="BV372" s="6"/>
      <c r="BW372" s="6"/>
      <c r="BX372" s="6"/>
      <c r="BY372" s="6"/>
    </row>
    <row r="373" spans="1:77" ht="33" customHeight="1" x14ac:dyDescent="0.15">
      <c r="A373" s="15" t="s">
        <v>386</v>
      </c>
      <c r="B373" s="10" t="s">
        <v>393</v>
      </c>
      <c r="C373" s="3" t="s">
        <v>402</v>
      </c>
      <c r="D373" s="3">
        <v>7.61</v>
      </c>
      <c r="E373" s="3" t="s">
        <v>435</v>
      </c>
      <c r="F373" s="25" t="s">
        <v>433</v>
      </c>
      <c r="G373" s="30" t="s">
        <v>425</v>
      </c>
      <c r="H373" s="14" t="s">
        <v>425</v>
      </c>
      <c r="I373" s="27" t="s">
        <v>425</v>
      </c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/>
      <c r="BM373" s="6"/>
      <c r="BN373" s="6"/>
      <c r="BO373" s="6"/>
      <c r="BP373" s="6"/>
      <c r="BQ373" s="6"/>
      <c r="BR373" s="6"/>
      <c r="BS373" s="6"/>
      <c r="BT373" s="6"/>
      <c r="BU373" s="6"/>
      <c r="BV373" s="6"/>
      <c r="BW373" s="6"/>
      <c r="BX373" s="6"/>
      <c r="BY373" s="6"/>
    </row>
    <row r="374" spans="1:77" ht="33" customHeight="1" x14ac:dyDescent="0.15">
      <c r="A374" s="15" t="s">
        <v>387</v>
      </c>
      <c r="B374" s="10" t="s">
        <v>393</v>
      </c>
      <c r="C374" s="3" t="s">
        <v>402</v>
      </c>
      <c r="D374" s="3">
        <v>8.5</v>
      </c>
      <c r="E374" s="3" t="s">
        <v>430</v>
      </c>
      <c r="F374" s="25" t="s">
        <v>433</v>
      </c>
      <c r="G374" s="30" t="s">
        <v>425</v>
      </c>
      <c r="H374" s="14" t="s">
        <v>425</v>
      </c>
      <c r="I374" s="27" t="s">
        <v>425</v>
      </c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  <c r="BI374" s="6"/>
      <c r="BJ374" s="6"/>
      <c r="BK374" s="6"/>
      <c r="BL374" s="6"/>
      <c r="BM374" s="6"/>
      <c r="BN374" s="6"/>
      <c r="BO374" s="6"/>
      <c r="BP374" s="6"/>
      <c r="BQ374" s="6"/>
      <c r="BR374" s="6"/>
      <c r="BS374" s="6"/>
      <c r="BT374" s="6"/>
      <c r="BU374" s="6"/>
      <c r="BV374" s="6"/>
      <c r="BW374" s="6"/>
      <c r="BX374" s="6"/>
      <c r="BY374" s="6"/>
    </row>
    <row r="375" spans="1:77" ht="33" customHeight="1" x14ac:dyDescent="0.15">
      <c r="A375" s="15" t="s">
        <v>308</v>
      </c>
      <c r="B375" s="10" t="s">
        <v>393</v>
      </c>
      <c r="C375" s="3" t="s">
        <v>402</v>
      </c>
      <c r="D375" s="3">
        <v>8.2100000000000009</v>
      </c>
      <c r="E375" s="3" t="s">
        <v>429</v>
      </c>
      <c r="F375" s="25" t="s">
        <v>433</v>
      </c>
      <c r="G375" s="30" t="s">
        <v>425</v>
      </c>
      <c r="H375" s="14" t="s">
        <v>425</v>
      </c>
      <c r="I375" s="27" t="s">
        <v>425</v>
      </c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/>
      <c r="BM375" s="6"/>
      <c r="BN375" s="6"/>
      <c r="BO375" s="6"/>
      <c r="BP375" s="6"/>
      <c r="BQ375" s="6"/>
      <c r="BR375" s="6"/>
      <c r="BS375" s="6"/>
      <c r="BT375" s="6"/>
      <c r="BU375" s="6"/>
      <c r="BV375" s="6"/>
      <c r="BW375" s="6"/>
      <c r="BX375" s="6"/>
      <c r="BY375" s="6"/>
    </row>
    <row r="376" spans="1:77" ht="33" customHeight="1" x14ac:dyDescent="0.15">
      <c r="A376" s="15" t="s">
        <v>309</v>
      </c>
      <c r="B376" s="3" t="s">
        <v>394</v>
      </c>
      <c r="C376" s="3" t="s">
        <v>418</v>
      </c>
      <c r="D376" s="3">
        <v>2.87</v>
      </c>
      <c r="E376" s="3" t="s">
        <v>432</v>
      </c>
      <c r="F376" s="25" t="s">
        <v>433</v>
      </c>
      <c r="G376" s="30" t="s">
        <v>425</v>
      </c>
      <c r="H376" s="14" t="s">
        <v>425</v>
      </c>
      <c r="I376" s="27" t="s">
        <v>425</v>
      </c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L376" s="6"/>
      <c r="BM376" s="6"/>
      <c r="BN376" s="6"/>
      <c r="BO376" s="6"/>
      <c r="BP376" s="6"/>
      <c r="BQ376" s="6"/>
      <c r="BR376" s="6"/>
      <c r="BS376" s="6"/>
      <c r="BT376" s="6"/>
      <c r="BU376" s="6"/>
      <c r="BV376" s="6"/>
      <c r="BW376" s="6"/>
      <c r="BX376" s="6"/>
      <c r="BY376" s="6"/>
    </row>
    <row r="377" spans="1:77" ht="33" customHeight="1" x14ac:dyDescent="0.15">
      <c r="A377" s="15" t="s">
        <v>310</v>
      </c>
      <c r="B377" s="3" t="s">
        <v>0</v>
      </c>
      <c r="C377" s="3" t="s">
        <v>420</v>
      </c>
      <c r="D377" s="3">
        <v>3.99</v>
      </c>
      <c r="E377" s="3" t="s">
        <v>432</v>
      </c>
      <c r="F377" s="25" t="s">
        <v>433</v>
      </c>
      <c r="G377" s="38" t="s">
        <v>426</v>
      </c>
      <c r="H377" s="40" t="s">
        <v>426</v>
      </c>
      <c r="I377" s="16" t="s">
        <v>426</v>
      </c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/>
      <c r="BM377" s="6"/>
      <c r="BN377" s="6"/>
      <c r="BO377" s="6"/>
      <c r="BP377" s="6"/>
      <c r="BQ377" s="6"/>
      <c r="BR377" s="6"/>
      <c r="BS377" s="6"/>
      <c r="BT377" s="6"/>
      <c r="BU377" s="6"/>
      <c r="BV377" s="6"/>
      <c r="BW377" s="6"/>
      <c r="BX377" s="6"/>
      <c r="BY377" s="6"/>
    </row>
    <row r="378" spans="1:77" ht="33" customHeight="1" x14ac:dyDescent="0.15">
      <c r="A378" s="15" t="s">
        <v>311</v>
      </c>
      <c r="B378" s="10" t="s">
        <v>393</v>
      </c>
      <c r="C378" s="3" t="s">
        <v>419</v>
      </c>
      <c r="D378" s="3">
        <v>2.09</v>
      </c>
      <c r="E378" s="3" t="s">
        <v>431</v>
      </c>
      <c r="F378" s="25" t="s">
        <v>433</v>
      </c>
      <c r="G378" s="30" t="s">
        <v>425</v>
      </c>
      <c r="H378" s="40" t="s">
        <v>426</v>
      </c>
      <c r="I378" s="16" t="s">
        <v>426</v>
      </c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L378" s="6"/>
      <c r="BM378" s="6"/>
      <c r="BN378" s="6"/>
      <c r="BO378" s="6"/>
      <c r="BP378" s="6"/>
      <c r="BQ378" s="6"/>
      <c r="BR378" s="6"/>
      <c r="BS378" s="6"/>
      <c r="BT378" s="6"/>
      <c r="BU378" s="6"/>
      <c r="BV378" s="6"/>
      <c r="BW378" s="6"/>
      <c r="BX378" s="6"/>
      <c r="BY378" s="6"/>
    </row>
    <row r="379" spans="1:77" ht="33" customHeight="1" x14ac:dyDescent="0.15">
      <c r="A379" s="15" t="s">
        <v>312</v>
      </c>
      <c r="B379" s="10" t="s">
        <v>393</v>
      </c>
      <c r="C379" s="3" t="s">
        <v>419</v>
      </c>
      <c r="D379" s="3">
        <v>2.62</v>
      </c>
      <c r="E379" s="3" t="s">
        <v>430</v>
      </c>
      <c r="F379" s="25" t="s">
        <v>433</v>
      </c>
      <c r="G379" s="30" t="s">
        <v>425</v>
      </c>
      <c r="H379" s="14" t="s">
        <v>425</v>
      </c>
      <c r="I379" s="27" t="s">
        <v>425</v>
      </c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/>
      <c r="BM379" s="6"/>
      <c r="BN379" s="6"/>
      <c r="BO379" s="6"/>
      <c r="BP379" s="6"/>
      <c r="BQ379" s="6"/>
      <c r="BR379" s="6"/>
      <c r="BS379" s="6"/>
      <c r="BT379" s="6"/>
      <c r="BU379" s="6"/>
      <c r="BV379" s="6"/>
      <c r="BW379" s="6"/>
      <c r="BX379" s="6"/>
      <c r="BY379" s="6"/>
    </row>
    <row r="380" spans="1:77" ht="33" customHeight="1" x14ac:dyDescent="0.15">
      <c r="A380" s="15" t="s">
        <v>313</v>
      </c>
      <c r="B380" s="10" t="s">
        <v>393</v>
      </c>
      <c r="C380" s="3" t="s">
        <v>397</v>
      </c>
      <c r="D380" s="3">
        <v>5.6</v>
      </c>
      <c r="E380" s="3" t="s">
        <v>434</v>
      </c>
      <c r="F380" s="25" t="s">
        <v>433</v>
      </c>
      <c r="G380" s="30" t="s">
        <v>425</v>
      </c>
      <c r="H380" s="14" t="s">
        <v>425</v>
      </c>
      <c r="I380" s="27" t="s">
        <v>425</v>
      </c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  <c r="BV380" s="6"/>
      <c r="BW380" s="6"/>
      <c r="BX380" s="6"/>
      <c r="BY380" s="6"/>
    </row>
    <row r="381" spans="1:77" ht="33" customHeight="1" x14ac:dyDescent="0.15">
      <c r="A381" s="15" t="s">
        <v>314</v>
      </c>
      <c r="B381" s="10" t="s">
        <v>393</v>
      </c>
      <c r="C381" s="3" t="s">
        <v>397</v>
      </c>
      <c r="D381" s="3">
        <v>5.66</v>
      </c>
      <c r="E381" s="3" t="s">
        <v>431</v>
      </c>
      <c r="F381" s="25" t="s">
        <v>433</v>
      </c>
      <c r="G381" s="30" t="s">
        <v>425</v>
      </c>
      <c r="H381" s="14" t="s">
        <v>425</v>
      </c>
      <c r="I381" s="27" t="s">
        <v>425</v>
      </c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/>
      <c r="BM381" s="6"/>
      <c r="BN381" s="6"/>
      <c r="BO381" s="6"/>
      <c r="BP381" s="6"/>
      <c r="BQ381" s="6"/>
      <c r="BR381" s="6"/>
      <c r="BS381" s="6"/>
      <c r="BT381" s="6"/>
      <c r="BU381" s="6"/>
      <c r="BV381" s="6"/>
      <c r="BW381" s="6"/>
      <c r="BX381" s="6"/>
      <c r="BY381" s="6"/>
    </row>
    <row r="382" spans="1:77" ht="33" customHeight="1" x14ac:dyDescent="0.15">
      <c r="A382" s="15" t="s">
        <v>388</v>
      </c>
      <c r="B382" s="10" t="s">
        <v>393</v>
      </c>
      <c r="C382" s="3" t="s">
        <v>397</v>
      </c>
      <c r="D382" s="3">
        <v>4.83</v>
      </c>
      <c r="E382" s="3" t="s">
        <v>430</v>
      </c>
      <c r="F382" s="25" t="s">
        <v>433</v>
      </c>
      <c r="G382" s="30" t="s">
        <v>425</v>
      </c>
      <c r="H382" s="14" t="s">
        <v>425</v>
      </c>
      <c r="I382" s="27" t="s">
        <v>425</v>
      </c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L382" s="6"/>
      <c r="BM382" s="6"/>
      <c r="BN382" s="6"/>
      <c r="BO382" s="6"/>
      <c r="BP382" s="6"/>
      <c r="BQ382" s="6"/>
      <c r="BR382" s="6"/>
      <c r="BS382" s="6"/>
      <c r="BT382" s="6"/>
      <c r="BU382" s="6"/>
      <c r="BV382" s="6"/>
      <c r="BW382" s="6"/>
      <c r="BX382" s="6"/>
      <c r="BY382" s="6"/>
    </row>
    <row r="383" spans="1:77" ht="33" customHeight="1" x14ac:dyDescent="0.15">
      <c r="A383" s="15" t="s">
        <v>389</v>
      </c>
      <c r="B383" s="10" t="s">
        <v>393</v>
      </c>
      <c r="C383" s="3" t="s">
        <v>397</v>
      </c>
      <c r="D383" s="3">
        <v>5.75</v>
      </c>
      <c r="E383" s="3" t="s">
        <v>431</v>
      </c>
      <c r="F383" s="25" t="s">
        <v>433</v>
      </c>
      <c r="G383" s="30" t="s">
        <v>425</v>
      </c>
      <c r="H383" s="14" t="s">
        <v>425</v>
      </c>
      <c r="I383" s="27" t="s">
        <v>425</v>
      </c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/>
      <c r="BM383" s="6"/>
      <c r="BN383" s="6"/>
      <c r="BO383" s="6"/>
      <c r="BP383" s="6"/>
      <c r="BQ383" s="6"/>
      <c r="BR383" s="6"/>
      <c r="BS383" s="6"/>
      <c r="BT383" s="6"/>
      <c r="BU383" s="6"/>
      <c r="BV383" s="6"/>
      <c r="BW383" s="6"/>
      <c r="BX383" s="6"/>
      <c r="BY383" s="6"/>
    </row>
    <row r="384" spans="1:77" ht="33" customHeight="1" x14ac:dyDescent="0.15">
      <c r="A384" s="15" t="s">
        <v>390</v>
      </c>
      <c r="B384" s="10" t="s">
        <v>393</v>
      </c>
      <c r="C384" s="3" t="s">
        <v>402</v>
      </c>
      <c r="D384" s="3">
        <v>3.88</v>
      </c>
      <c r="E384" s="3">
        <v>6</v>
      </c>
      <c r="F384" s="24" t="s">
        <v>433</v>
      </c>
      <c r="G384" s="30" t="s">
        <v>425</v>
      </c>
      <c r="H384" s="14" t="s">
        <v>425</v>
      </c>
      <c r="I384" s="27" t="s">
        <v>425</v>
      </c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L384" s="6"/>
      <c r="BM384" s="6"/>
      <c r="BN384" s="6"/>
      <c r="BO384" s="6"/>
      <c r="BP384" s="6"/>
      <c r="BQ384" s="6"/>
      <c r="BR384" s="6"/>
      <c r="BS384" s="6"/>
      <c r="BT384" s="6"/>
      <c r="BU384" s="6"/>
      <c r="BV384" s="6"/>
      <c r="BW384" s="6"/>
      <c r="BX384" s="6"/>
      <c r="BY384" s="6"/>
    </row>
    <row r="385" spans="1:77" ht="33" customHeight="1" x14ac:dyDescent="0.15">
      <c r="A385" s="15" t="s">
        <v>391</v>
      </c>
      <c r="B385" s="10" t="s">
        <v>393</v>
      </c>
      <c r="C385" s="3" t="s">
        <v>402</v>
      </c>
      <c r="D385" s="3">
        <v>5.8</v>
      </c>
      <c r="E385" s="3" t="s">
        <v>429</v>
      </c>
      <c r="F385" s="25" t="s">
        <v>433</v>
      </c>
      <c r="G385" s="30" t="s">
        <v>425</v>
      </c>
      <c r="H385" s="14" t="s">
        <v>425</v>
      </c>
      <c r="I385" s="27" t="s">
        <v>425</v>
      </c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</row>
    <row r="386" spans="1:77" ht="33" customHeight="1" x14ac:dyDescent="0.15">
      <c r="A386" s="15" t="s">
        <v>315</v>
      </c>
      <c r="B386" s="10" t="s">
        <v>393</v>
      </c>
      <c r="C386" s="3" t="s">
        <v>400</v>
      </c>
      <c r="D386" s="3">
        <v>5.92</v>
      </c>
      <c r="E386" s="3" t="s">
        <v>432</v>
      </c>
      <c r="F386" s="25" t="s">
        <v>433</v>
      </c>
      <c r="G386" s="30" t="s">
        <v>425</v>
      </c>
      <c r="H386" s="14" t="s">
        <v>425</v>
      </c>
      <c r="I386" s="27" t="s">
        <v>425</v>
      </c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L386" s="6"/>
      <c r="BM386" s="6"/>
      <c r="BN386" s="6"/>
      <c r="BO386" s="6"/>
      <c r="BP386" s="6"/>
      <c r="BQ386" s="6"/>
      <c r="BR386" s="6"/>
      <c r="BS386" s="6"/>
      <c r="BT386" s="6"/>
      <c r="BU386" s="6"/>
      <c r="BV386" s="6"/>
      <c r="BW386" s="6"/>
      <c r="BX386" s="6"/>
      <c r="BY386" s="6"/>
    </row>
    <row r="387" spans="1:77" ht="33" customHeight="1" x14ac:dyDescent="0.15">
      <c r="A387" s="15" t="s">
        <v>316</v>
      </c>
      <c r="B387" s="10" t="s">
        <v>393</v>
      </c>
      <c r="C387" s="3" t="s">
        <v>400</v>
      </c>
      <c r="D387" s="3">
        <v>5.97</v>
      </c>
      <c r="E387" s="3" t="s">
        <v>430</v>
      </c>
      <c r="F387" s="25" t="s">
        <v>433</v>
      </c>
      <c r="G387" s="30" t="s">
        <v>425</v>
      </c>
      <c r="H387" s="14" t="s">
        <v>425</v>
      </c>
      <c r="I387" s="27" t="s">
        <v>425</v>
      </c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/>
      <c r="BM387" s="6"/>
      <c r="BN387" s="6"/>
      <c r="BO387" s="6"/>
      <c r="BP387" s="6"/>
      <c r="BQ387" s="6"/>
      <c r="BR387" s="6"/>
      <c r="BS387" s="6"/>
      <c r="BT387" s="6"/>
      <c r="BU387" s="6"/>
      <c r="BV387" s="6"/>
      <c r="BW387" s="6"/>
      <c r="BX387" s="6"/>
      <c r="BY387" s="6"/>
    </row>
    <row r="388" spans="1:77" ht="33" customHeight="1" x14ac:dyDescent="0.15">
      <c r="A388" s="15" t="s">
        <v>392</v>
      </c>
      <c r="B388" s="10" t="s">
        <v>393</v>
      </c>
      <c r="C388" s="3" t="s">
        <v>419</v>
      </c>
      <c r="D388" s="3">
        <v>2.7</v>
      </c>
      <c r="E388" s="3" t="s">
        <v>430</v>
      </c>
      <c r="F388" s="25" t="s">
        <v>433</v>
      </c>
      <c r="G388" s="30" t="s">
        <v>425</v>
      </c>
      <c r="H388" s="14" t="s">
        <v>425</v>
      </c>
      <c r="I388" s="27" t="s">
        <v>425</v>
      </c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L388" s="6"/>
      <c r="BM388" s="6"/>
      <c r="BN388" s="6"/>
      <c r="BO388" s="6"/>
      <c r="BP388" s="6"/>
      <c r="BQ388" s="6"/>
      <c r="BR388" s="6"/>
      <c r="BS388" s="6"/>
      <c r="BT388" s="6"/>
      <c r="BU388" s="6"/>
      <c r="BV388" s="6"/>
      <c r="BW388" s="6"/>
      <c r="BX388" s="6"/>
      <c r="BY388" s="6"/>
    </row>
    <row r="389" spans="1:77" ht="33" customHeight="1" x14ac:dyDescent="0.15">
      <c r="A389" s="15" t="s">
        <v>317</v>
      </c>
      <c r="B389" s="3" t="s">
        <v>0</v>
      </c>
      <c r="C389" s="3" t="s">
        <v>417</v>
      </c>
      <c r="D389" s="3">
        <v>6.28</v>
      </c>
      <c r="E389" s="3" t="s">
        <v>430</v>
      </c>
      <c r="F389" s="25" t="s">
        <v>433</v>
      </c>
      <c r="G389" s="30" t="s">
        <v>425</v>
      </c>
      <c r="H389" s="14" t="s">
        <v>425</v>
      </c>
      <c r="I389" s="27" t="s">
        <v>425</v>
      </c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L389" s="6"/>
      <c r="BM389" s="6"/>
      <c r="BN389" s="6"/>
      <c r="BO389" s="6"/>
      <c r="BP389" s="6"/>
      <c r="BQ389" s="6"/>
      <c r="BR389" s="6"/>
      <c r="BS389" s="6"/>
      <c r="BT389" s="6"/>
      <c r="BU389" s="6"/>
      <c r="BV389" s="6"/>
      <c r="BW389" s="6"/>
      <c r="BX389" s="6"/>
      <c r="BY389" s="6"/>
    </row>
    <row r="390" spans="1:77" ht="33" customHeight="1" x14ac:dyDescent="0.15">
      <c r="A390" s="15" t="s">
        <v>318</v>
      </c>
      <c r="B390" s="3" t="s">
        <v>0</v>
      </c>
      <c r="C390" s="3" t="s">
        <v>420</v>
      </c>
      <c r="D390" s="3">
        <v>3.98</v>
      </c>
      <c r="E390" s="3" t="s">
        <v>432</v>
      </c>
      <c r="F390" s="25" t="s">
        <v>433</v>
      </c>
      <c r="G390" s="38" t="s">
        <v>426</v>
      </c>
      <c r="H390" s="40" t="s">
        <v>426</v>
      </c>
      <c r="I390" s="16" t="s">
        <v>426</v>
      </c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  <c r="BV390" s="6"/>
      <c r="BW390" s="6"/>
      <c r="BX390" s="6"/>
      <c r="BY390" s="6"/>
    </row>
    <row r="391" spans="1:77" ht="33" customHeight="1" x14ac:dyDescent="0.15">
      <c r="A391" s="15" t="s">
        <v>319</v>
      </c>
      <c r="B391" s="10" t="s">
        <v>393</v>
      </c>
      <c r="C391" s="3" t="s">
        <v>406</v>
      </c>
      <c r="D391" s="3">
        <v>2.89</v>
      </c>
      <c r="E391" s="3" t="s">
        <v>429</v>
      </c>
      <c r="F391" s="25" t="s">
        <v>433</v>
      </c>
      <c r="G391" s="30" t="s">
        <v>425</v>
      </c>
      <c r="H391" s="14" t="s">
        <v>425</v>
      </c>
      <c r="I391" s="27" t="s">
        <v>425</v>
      </c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/>
      <c r="BN391" s="6"/>
      <c r="BO391" s="6"/>
      <c r="BP391" s="6"/>
      <c r="BQ391" s="6"/>
      <c r="BR391" s="6"/>
      <c r="BS391" s="6"/>
      <c r="BT391" s="6"/>
      <c r="BU391" s="6"/>
      <c r="BV391" s="6"/>
      <c r="BW391" s="6"/>
      <c r="BX391" s="6"/>
      <c r="BY391" s="6"/>
    </row>
    <row r="392" spans="1:77" ht="33" customHeight="1" x14ac:dyDescent="0.15">
      <c r="A392" s="15" t="s">
        <v>320</v>
      </c>
      <c r="B392" s="10" t="s">
        <v>393</v>
      </c>
      <c r="C392" s="3" t="s">
        <v>402</v>
      </c>
      <c r="D392" s="3">
        <v>10.119999999999999</v>
      </c>
      <c r="E392" s="3" t="s">
        <v>429</v>
      </c>
      <c r="F392" s="25" t="s">
        <v>433</v>
      </c>
      <c r="G392" s="30" t="s">
        <v>425</v>
      </c>
      <c r="H392" s="14" t="s">
        <v>425</v>
      </c>
      <c r="I392" s="27" t="s">
        <v>425</v>
      </c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L392" s="6"/>
      <c r="BM392" s="6"/>
      <c r="BN392" s="6"/>
      <c r="BO392" s="6"/>
      <c r="BP392" s="6"/>
      <c r="BQ392" s="6"/>
      <c r="BR392" s="6"/>
      <c r="BS392" s="6"/>
      <c r="BT392" s="6"/>
      <c r="BU392" s="6"/>
      <c r="BV392" s="6"/>
      <c r="BW392" s="6"/>
      <c r="BX392" s="6"/>
      <c r="BY392" s="6"/>
    </row>
    <row r="393" spans="1:77" ht="33" customHeight="1" x14ac:dyDescent="0.15">
      <c r="A393" s="15" t="s">
        <v>321</v>
      </c>
      <c r="B393" s="10" t="s">
        <v>393</v>
      </c>
      <c r="C393" s="3" t="s">
        <v>402</v>
      </c>
      <c r="D393" s="3">
        <v>8.85</v>
      </c>
      <c r="E393" s="3" t="s">
        <v>430</v>
      </c>
      <c r="F393" s="25" t="s">
        <v>433</v>
      </c>
      <c r="G393" s="30" t="s">
        <v>425</v>
      </c>
      <c r="H393" s="14" t="s">
        <v>425</v>
      </c>
      <c r="I393" s="27" t="s">
        <v>425</v>
      </c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L393" s="6"/>
      <c r="BM393" s="6"/>
      <c r="BN393" s="6"/>
      <c r="BO393" s="6"/>
      <c r="BP393" s="6"/>
      <c r="BQ393" s="6"/>
      <c r="BR393" s="6"/>
      <c r="BS393" s="6"/>
      <c r="BT393" s="6"/>
      <c r="BU393" s="6"/>
      <c r="BV393" s="6"/>
      <c r="BW393" s="6"/>
      <c r="BX393" s="6"/>
      <c r="BY393" s="6"/>
    </row>
    <row r="394" spans="1:77" ht="33" customHeight="1" x14ac:dyDescent="0.15">
      <c r="A394" s="15" t="s">
        <v>421</v>
      </c>
      <c r="B394" s="9" t="s">
        <v>422</v>
      </c>
      <c r="C394" s="9" t="s">
        <v>397</v>
      </c>
      <c r="D394" s="3">
        <v>3.9</v>
      </c>
      <c r="E394" s="3">
        <v>6.24</v>
      </c>
      <c r="F394" s="24" t="s">
        <v>424</v>
      </c>
      <c r="G394" s="38" t="s">
        <v>426</v>
      </c>
      <c r="H394" s="40" t="s">
        <v>426</v>
      </c>
      <c r="I394" s="16" t="s">
        <v>426</v>
      </c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L394" s="6"/>
      <c r="BM394" s="6"/>
      <c r="BN394" s="6"/>
      <c r="BO394" s="6"/>
      <c r="BP394" s="6"/>
      <c r="BQ394" s="6"/>
      <c r="BR394" s="6"/>
      <c r="BS394" s="6"/>
      <c r="BT394" s="6"/>
      <c r="BU394" s="6"/>
      <c r="BV394" s="6"/>
      <c r="BW394" s="6"/>
      <c r="BX394" s="6"/>
      <c r="BY394" s="6"/>
    </row>
    <row r="395" spans="1:77" ht="33" customHeight="1" x14ac:dyDescent="0.15">
      <c r="A395" s="15" t="s">
        <v>448</v>
      </c>
      <c r="B395" s="9" t="s">
        <v>393</v>
      </c>
      <c r="C395" s="9" t="s">
        <v>397</v>
      </c>
      <c r="D395" s="3">
        <v>3.6</v>
      </c>
      <c r="E395" s="3">
        <v>6.2</v>
      </c>
      <c r="F395" s="24" t="s">
        <v>424</v>
      </c>
      <c r="G395" s="38" t="s">
        <v>426</v>
      </c>
      <c r="H395" s="40" t="s">
        <v>426</v>
      </c>
      <c r="I395" s="16" t="s">
        <v>426</v>
      </c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/>
      <c r="BM395" s="6"/>
      <c r="BN395" s="6"/>
      <c r="BO395" s="6"/>
      <c r="BP395" s="6"/>
      <c r="BQ395" s="6"/>
      <c r="BR395" s="6"/>
      <c r="BS395" s="6"/>
      <c r="BT395" s="6"/>
      <c r="BU395" s="6"/>
      <c r="BV395" s="6"/>
      <c r="BW395" s="6"/>
      <c r="BX395" s="6"/>
      <c r="BY395" s="6"/>
    </row>
    <row r="396" spans="1:77" ht="33" customHeight="1" thickBot="1" x14ac:dyDescent="0.2">
      <c r="A396" s="31" t="s">
        <v>447</v>
      </c>
      <c r="B396" s="17" t="s">
        <v>0</v>
      </c>
      <c r="C396" s="18" t="s">
        <v>423</v>
      </c>
      <c r="D396" s="18">
        <v>3.7</v>
      </c>
      <c r="E396" s="18">
        <v>6.23</v>
      </c>
      <c r="F396" s="26" t="s">
        <v>424</v>
      </c>
      <c r="G396" s="39" t="s">
        <v>426</v>
      </c>
      <c r="H396" s="41" t="s">
        <v>426</v>
      </c>
      <c r="I396" s="42" t="s">
        <v>426</v>
      </c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/>
      <c r="BN396" s="6"/>
      <c r="BO396" s="6"/>
      <c r="BP396" s="6"/>
      <c r="BQ396" s="6"/>
      <c r="BR396" s="6"/>
      <c r="BS396" s="6"/>
      <c r="BT396" s="6"/>
      <c r="BU396" s="6"/>
      <c r="BV396" s="6"/>
      <c r="BW396" s="6"/>
      <c r="BX396" s="6"/>
      <c r="BY396" s="6"/>
    </row>
    <row r="397" spans="1:77" ht="33" customHeight="1" x14ac:dyDescent="0.15">
      <c r="A397" s="43" t="s">
        <v>449</v>
      </c>
    </row>
    <row r="400" spans="1:77" ht="33" customHeight="1" x14ac:dyDescent="0.15">
      <c r="G400" s="6"/>
    </row>
  </sheetData>
  <sheetProtection formatCells="0" formatColumns="0" formatRows="0" insertColumns="0" insertRows="0" insertHyperlinks="0" deleteColumns="0" deleteRows="0" sort="0" autoFilter="0" pivotTables="0"/>
  <autoFilter ref="A1:I396" xr:uid="{59E8E3D5-BA89-4545-B4F2-4F874521AFD6}">
    <sortState xmlns:xlrd2="http://schemas.microsoft.com/office/spreadsheetml/2017/richdata2" ref="A2:I396">
      <sortCondition ref="A2"/>
    </sortState>
  </autoFilter>
  <sortState xmlns:xlrd2="http://schemas.microsoft.com/office/spreadsheetml/2017/richdata2" ref="A2:I400">
    <sortCondition ref="D236"/>
  </sortState>
  <phoneticPr fontId="0" type="noConversion"/>
  <conditionalFormatting sqref="G315 H23:I91 H315:I324 H327:I332 H350:I376 H379:I389 H93:I111 H92 H113:I128 H112 H334:I348 H333">
    <cfRule type="containsText" dxfId="5" priority="3" operator="containsText" text="/">
      <formula>NOT(ISERROR(SEARCH("/",G23)))</formula>
    </cfRule>
  </conditionalFormatting>
  <conditionalFormatting sqref="G320">
    <cfRule type="containsText" dxfId="3" priority="1" operator="containsText" text="/">
      <formula>NOT(ISERROR(SEARCH("/",G320)))</formula>
    </cfRule>
  </conditionalFormatting>
  <conditionalFormatting sqref="H2:I19 H21:I21 H130:I166 H168:I190 H193:I197 H199:I203 H208:I262 H283:I308 H391:I393 H205:I205 I204 I206 H268:I281 H267 H264:I266 H263 H310:I312 H309">
    <cfRule type="containsText" dxfId="1" priority="5" operator="containsText" text="/">
      <formula>NOT(ISERROR(SEARCH("/",H2)))</formula>
    </cfRule>
  </conditionalFormatting>
  <pageMargins left="0.62992125984251968" right="0.39370078740157483" top="0.79" bottom="0.76" header="0.51181102362204722" footer="0.35433070866141736"/>
  <pageSetup paperSize="9" scale="10" pageOrder="overThenDown" orientation="landscape" r:id="rId1"/>
  <headerFooter alignWithMargins="0">
    <oddHeader>&amp;C&amp;"Calibri"&amp;10&amp;K000000 Internal&amp;1#_x000D_&amp;RSeite &amp;P von &amp;N</oddHeader>
    <oddFooter>&amp;L&amp;7Dateiname: &amp;F,  &amp;A, gespeichert: &amp;D,  gedruckt: &amp;D, Version: 5 , Ersteller: T.Eberle / BE  , Freigabe am:  22.01.2010  durch:   H. Grünenwald    Verteiler: BE, online                        
&amp;C_x000D_&amp;1#&amp;"Calibri"&amp;10&amp;K000000 Internal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A79B3541-70D5-47AF-959E-7350F240507F}">
            <xm:f>NOT(ISERROR(SEARCH("+",G23)))</xm:f>
            <xm:f>"+"</xm:f>
            <x14:dxf>
              <fill>
                <patternFill>
                  <bgColor rgb="FF92D050"/>
                </patternFill>
              </fill>
            </x14:dxf>
          </x14:cfRule>
          <xm:sqref>G315 H23:I91 H315:I324 H327:I332 H350:I376 H379:I389 H93:I111 H92 H113:I128 H112 H334:I348 H333</xm:sqref>
        </x14:conditionalFormatting>
        <x14:conditionalFormatting xmlns:xm="http://schemas.microsoft.com/office/excel/2006/main">
          <x14:cfRule type="containsText" priority="2" operator="containsText" id="{BC9792EA-1EBF-41E7-9D40-0B2BC1A4D3CE}">
            <xm:f>NOT(ISERROR(SEARCH("+",G320)))</xm:f>
            <xm:f>"+"</xm:f>
            <x14:dxf>
              <fill>
                <patternFill>
                  <bgColor rgb="FF92D050"/>
                </patternFill>
              </fill>
            </x14:dxf>
          </x14:cfRule>
          <xm:sqref>G320</xm:sqref>
        </x14:conditionalFormatting>
        <x14:conditionalFormatting xmlns:xm="http://schemas.microsoft.com/office/excel/2006/main">
          <x14:cfRule type="containsText" priority="6" operator="containsText" id="{32A7367B-C11B-4850-A0E4-6492D9D4B26F}">
            <xm:f>NOT(ISERROR(SEARCH("+",H2)))</xm:f>
            <xm:f>"+"</xm:f>
            <x14:dxf>
              <fill>
                <patternFill>
                  <bgColor rgb="FF92D050"/>
                </patternFill>
              </fill>
            </x14:dxf>
          </x14:cfRule>
          <xm:sqref>H2:I19 H21:I21 H130:I166 H168:I190 H193:I197 H199:I203 H208:I262 H283:I308 H391:I393 H205:I205 I204 I206 H268:I281 H267 H264:I266 H263 H310:I312 H30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rain collection 1st H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tzer</dc:creator>
  <cp:lastModifiedBy>chrulm bio</cp:lastModifiedBy>
  <cp:lastPrinted>2021-07-12T13:44:27Z</cp:lastPrinted>
  <dcterms:created xsi:type="dcterms:W3CDTF">2006-04-25T11:45:17Z</dcterms:created>
  <dcterms:modified xsi:type="dcterms:W3CDTF">2024-02-26T15:0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6bd7a18-54e6-45d9-8525-7703eb491273_Enabled">
    <vt:lpwstr>true</vt:lpwstr>
  </property>
  <property fmtid="{D5CDD505-2E9C-101B-9397-08002B2CF9AE}" pid="3" name="MSIP_Label_76bd7a18-54e6-45d9-8525-7703eb491273_SetDate">
    <vt:lpwstr>2022-06-22T05:29:09Z</vt:lpwstr>
  </property>
  <property fmtid="{D5CDD505-2E9C-101B-9397-08002B2CF9AE}" pid="4" name="MSIP_Label_76bd7a18-54e6-45d9-8525-7703eb491273_Method">
    <vt:lpwstr>Privileged</vt:lpwstr>
  </property>
  <property fmtid="{D5CDD505-2E9C-101B-9397-08002B2CF9AE}" pid="5" name="MSIP_Label_76bd7a18-54e6-45d9-8525-7703eb491273_Name">
    <vt:lpwstr>Internal</vt:lpwstr>
  </property>
  <property fmtid="{D5CDD505-2E9C-101B-9397-08002B2CF9AE}" pid="6" name="MSIP_Label_76bd7a18-54e6-45d9-8525-7703eb491273_SiteId">
    <vt:lpwstr>a2a9bf31-fc44-425c-a6d2-3ae9379573ea</vt:lpwstr>
  </property>
  <property fmtid="{D5CDD505-2E9C-101B-9397-08002B2CF9AE}" pid="7" name="MSIP_Label_76bd7a18-54e6-45d9-8525-7703eb491273_ActionId">
    <vt:lpwstr>a83045be-482d-4964-9cab-c0b4963252ed</vt:lpwstr>
  </property>
  <property fmtid="{D5CDD505-2E9C-101B-9397-08002B2CF9AE}" pid="8" name="MSIP_Label_76bd7a18-54e6-45d9-8525-7703eb491273_ContentBits">
    <vt:lpwstr>3</vt:lpwstr>
  </property>
</Properties>
</file>